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0" yWindow="0" windowWidth="25600" windowHeight="16060" tabRatio="500"/>
  </bookViews>
  <sheets>
    <sheet name="soybean_top_hits" sheetId="3" r:id="rId1"/>
    <sheet name="Cot Degs" sheetId="6" r:id="rId2"/>
    <sheet name="Leaf Degs" sheetId="7" r:id="rId3"/>
  </sheets>
  <externalReferences>
    <externalReference r:id="rId4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6" i="7" l="1"/>
  <c r="B36" i="7"/>
  <c r="C36" i="7"/>
  <c r="D36" i="7"/>
  <c r="E36" i="7"/>
  <c r="F35" i="7"/>
  <c r="B35" i="7"/>
  <c r="C35" i="7"/>
  <c r="D35" i="7"/>
  <c r="E35" i="7"/>
  <c r="F34" i="7"/>
  <c r="B34" i="7"/>
  <c r="C34" i="7"/>
  <c r="D34" i="7"/>
  <c r="E34" i="7"/>
  <c r="F33" i="7"/>
  <c r="B33" i="7"/>
  <c r="C33" i="7"/>
  <c r="D33" i="7"/>
  <c r="E33" i="7"/>
  <c r="F32" i="7"/>
  <c r="B32" i="7"/>
  <c r="C32" i="7"/>
  <c r="D32" i="7"/>
  <c r="E32" i="7"/>
  <c r="F31" i="7"/>
  <c r="B31" i="7"/>
  <c r="C31" i="7"/>
  <c r="D31" i="7"/>
  <c r="E31" i="7"/>
  <c r="F30" i="7"/>
  <c r="B30" i="7"/>
  <c r="C30" i="7"/>
  <c r="D30" i="7"/>
  <c r="E30" i="7"/>
  <c r="F29" i="7"/>
  <c r="B29" i="7"/>
  <c r="C29" i="7"/>
  <c r="D29" i="7"/>
  <c r="E29" i="7"/>
  <c r="F28" i="7"/>
  <c r="B28" i="7"/>
  <c r="C28" i="7"/>
  <c r="D28" i="7"/>
  <c r="E28" i="7"/>
  <c r="F27" i="7"/>
  <c r="B27" i="7"/>
  <c r="C27" i="7"/>
  <c r="D27" i="7"/>
  <c r="E27" i="7"/>
  <c r="F26" i="7"/>
  <c r="B26" i="7"/>
  <c r="C26" i="7"/>
  <c r="D26" i="7"/>
  <c r="E26" i="7"/>
  <c r="F25" i="7"/>
  <c r="B25" i="7"/>
  <c r="C25" i="7"/>
  <c r="D25" i="7"/>
  <c r="E25" i="7"/>
  <c r="F24" i="7"/>
  <c r="B24" i="7"/>
  <c r="C24" i="7"/>
  <c r="D24" i="7"/>
  <c r="E24" i="7"/>
  <c r="F23" i="7"/>
  <c r="B23" i="7"/>
  <c r="C23" i="7"/>
  <c r="D23" i="7"/>
  <c r="E23" i="7"/>
  <c r="F22" i="7"/>
  <c r="B22" i="7"/>
  <c r="C22" i="7"/>
  <c r="D22" i="7"/>
  <c r="E22" i="7"/>
  <c r="F21" i="7"/>
  <c r="B21" i="7"/>
  <c r="C21" i="7"/>
  <c r="D21" i="7"/>
  <c r="E21" i="7"/>
  <c r="F20" i="7"/>
  <c r="B20" i="7"/>
  <c r="C20" i="7"/>
  <c r="D20" i="7"/>
  <c r="E20" i="7"/>
  <c r="F19" i="7"/>
  <c r="B19" i="7"/>
  <c r="C19" i="7"/>
  <c r="D19" i="7"/>
  <c r="E19" i="7"/>
  <c r="F18" i="7"/>
  <c r="B18" i="7"/>
  <c r="C18" i="7"/>
  <c r="D18" i="7"/>
  <c r="E18" i="7"/>
  <c r="F17" i="7"/>
  <c r="B17" i="7"/>
  <c r="C17" i="7"/>
  <c r="D17" i="7"/>
  <c r="E17" i="7"/>
  <c r="F16" i="7"/>
  <c r="B16" i="7"/>
  <c r="C16" i="7"/>
  <c r="D16" i="7"/>
  <c r="E16" i="7"/>
  <c r="F15" i="7"/>
  <c r="B15" i="7"/>
  <c r="C15" i="7"/>
  <c r="D15" i="7"/>
  <c r="E15" i="7"/>
  <c r="F14" i="7"/>
  <c r="B14" i="7"/>
  <c r="C14" i="7"/>
  <c r="D14" i="7"/>
  <c r="E14" i="7"/>
  <c r="F13" i="7"/>
  <c r="B13" i="7"/>
  <c r="C13" i="7"/>
  <c r="D13" i="7"/>
  <c r="E13" i="7"/>
  <c r="F12" i="7"/>
  <c r="B12" i="7"/>
  <c r="C12" i="7"/>
  <c r="D12" i="7"/>
  <c r="E12" i="7"/>
  <c r="F11" i="7"/>
  <c r="B11" i="7"/>
  <c r="C11" i="7"/>
  <c r="D11" i="7"/>
  <c r="E11" i="7"/>
  <c r="F10" i="7"/>
  <c r="B10" i="7"/>
  <c r="C10" i="7"/>
  <c r="D10" i="7"/>
  <c r="E10" i="7"/>
  <c r="F9" i="7"/>
  <c r="B9" i="7"/>
  <c r="C9" i="7"/>
  <c r="D9" i="7"/>
  <c r="E9" i="7"/>
  <c r="F8" i="7"/>
  <c r="B8" i="7"/>
  <c r="C8" i="7"/>
  <c r="D8" i="7"/>
  <c r="E8" i="7"/>
  <c r="F7" i="7"/>
  <c r="B7" i="7"/>
  <c r="C7" i="7"/>
  <c r="D7" i="7"/>
  <c r="E7" i="7"/>
  <c r="F6" i="7"/>
  <c r="B6" i="7"/>
  <c r="C6" i="7"/>
  <c r="D6" i="7"/>
  <c r="E6" i="7"/>
  <c r="F5" i="7"/>
  <c r="B5" i="7"/>
  <c r="C5" i="7"/>
  <c r="D5" i="7"/>
  <c r="E5" i="7"/>
  <c r="F4" i="7"/>
  <c r="B4" i="7"/>
  <c r="C4" i="7"/>
  <c r="D4" i="7"/>
  <c r="E4" i="7"/>
  <c r="F3" i="7"/>
  <c r="B3" i="7"/>
  <c r="C3" i="7"/>
  <c r="D3" i="7"/>
  <c r="E3" i="7"/>
  <c r="F2" i="7"/>
  <c r="B2" i="7"/>
  <c r="C2" i="7"/>
  <c r="D2" i="7"/>
  <c r="E2" i="7"/>
  <c r="D50" i="6"/>
  <c r="B50" i="6"/>
  <c r="C50" i="6"/>
  <c r="D49" i="6"/>
  <c r="B49" i="6"/>
  <c r="C49" i="6"/>
  <c r="D48" i="6"/>
  <c r="B48" i="6"/>
  <c r="C48" i="6"/>
  <c r="D47" i="6"/>
  <c r="B47" i="6"/>
  <c r="C47" i="6"/>
  <c r="D46" i="6"/>
  <c r="B46" i="6"/>
  <c r="C46" i="6"/>
  <c r="D45" i="6"/>
  <c r="B45" i="6"/>
  <c r="C45" i="6"/>
  <c r="D44" i="6"/>
  <c r="B44" i="6"/>
  <c r="C44" i="6"/>
  <c r="D43" i="6"/>
  <c r="B43" i="6"/>
  <c r="C43" i="6"/>
  <c r="D42" i="6"/>
  <c r="B42" i="6"/>
  <c r="C42" i="6"/>
  <c r="D41" i="6"/>
  <c r="B41" i="6"/>
  <c r="C41" i="6"/>
  <c r="D40" i="6"/>
  <c r="B40" i="6"/>
  <c r="C40" i="6"/>
  <c r="D39" i="6"/>
  <c r="B39" i="6"/>
  <c r="C39" i="6"/>
  <c r="D38" i="6"/>
  <c r="B38" i="6"/>
  <c r="C38" i="6"/>
  <c r="D37" i="6"/>
  <c r="B37" i="6"/>
  <c r="C37" i="6"/>
  <c r="D36" i="6"/>
  <c r="B36" i="6"/>
  <c r="C36" i="6"/>
  <c r="D35" i="6"/>
  <c r="B35" i="6"/>
  <c r="C35" i="6"/>
  <c r="D34" i="6"/>
  <c r="B34" i="6"/>
  <c r="C34" i="6"/>
  <c r="D33" i="6"/>
  <c r="B33" i="6"/>
  <c r="C33" i="6"/>
  <c r="D32" i="6"/>
  <c r="B32" i="6"/>
  <c r="C32" i="6"/>
  <c r="D31" i="6"/>
  <c r="B31" i="6"/>
  <c r="C31" i="6"/>
  <c r="D30" i="6"/>
  <c r="B30" i="6"/>
  <c r="C30" i="6"/>
  <c r="D29" i="6"/>
  <c r="B29" i="6"/>
  <c r="C29" i="6"/>
  <c r="D28" i="6"/>
  <c r="B28" i="6"/>
  <c r="C28" i="6"/>
  <c r="D27" i="6"/>
  <c r="B27" i="6"/>
  <c r="C27" i="6"/>
  <c r="D26" i="6"/>
  <c r="B26" i="6"/>
  <c r="C26" i="6"/>
  <c r="D25" i="6"/>
  <c r="B25" i="6"/>
  <c r="C25" i="6"/>
  <c r="D24" i="6"/>
  <c r="B24" i="6"/>
  <c r="C24" i="6"/>
  <c r="D23" i="6"/>
  <c r="B23" i="6"/>
  <c r="C23" i="6"/>
  <c r="D22" i="6"/>
  <c r="B22" i="6"/>
  <c r="C22" i="6"/>
  <c r="D21" i="6"/>
  <c r="B21" i="6"/>
  <c r="C21" i="6"/>
  <c r="D20" i="6"/>
  <c r="B20" i="6"/>
  <c r="C20" i="6"/>
  <c r="D19" i="6"/>
  <c r="B19" i="6"/>
  <c r="C19" i="6"/>
  <c r="D18" i="6"/>
  <c r="B18" i="6"/>
  <c r="C18" i="6"/>
  <c r="D17" i="6"/>
  <c r="B17" i="6"/>
  <c r="C17" i="6"/>
  <c r="D16" i="6"/>
  <c r="B16" i="6"/>
  <c r="C16" i="6"/>
  <c r="D15" i="6"/>
  <c r="B15" i="6"/>
  <c r="C15" i="6"/>
  <c r="D14" i="6"/>
  <c r="B14" i="6"/>
  <c r="C14" i="6"/>
  <c r="D13" i="6"/>
  <c r="B13" i="6"/>
  <c r="C13" i="6"/>
  <c r="D12" i="6"/>
  <c r="B12" i="6"/>
  <c r="C12" i="6"/>
  <c r="D11" i="6"/>
  <c r="B11" i="6"/>
  <c r="C11" i="6"/>
  <c r="D10" i="6"/>
  <c r="B10" i="6"/>
  <c r="C10" i="6"/>
  <c r="D9" i="6"/>
  <c r="B9" i="6"/>
  <c r="C9" i="6"/>
  <c r="D8" i="6"/>
  <c r="B8" i="6"/>
  <c r="C8" i="6"/>
  <c r="D7" i="6"/>
  <c r="B7" i="6"/>
  <c r="C7" i="6"/>
  <c r="D6" i="6"/>
  <c r="B6" i="6"/>
  <c r="C6" i="6"/>
  <c r="D5" i="6"/>
  <c r="B5" i="6"/>
  <c r="C5" i="6"/>
  <c r="D4" i="6"/>
  <c r="B4" i="6"/>
  <c r="C4" i="6"/>
  <c r="D3" i="6"/>
  <c r="B3" i="6"/>
  <c r="C3" i="6"/>
  <c r="D2" i="6"/>
  <c r="B2" i="6"/>
  <c r="C2" i="6"/>
</calcChain>
</file>

<file path=xl/sharedStrings.xml><?xml version="1.0" encoding="utf-8"?>
<sst xmlns="http://schemas.openxmlformats.org/spreadsheetml/2006/main" count="432" uniqueCount="320">
  <si>
    <t>Annotation</t>
  </si>
  <si>
    <t>E value</t>
  </si>
  <si>
    <t>% identity</t>
  </si>
  <si>
    <t xml:space="preserve"> AT5G24160:(AT5G24160.1 | Symbols: SQE6 | squalene monoxygenase</t>
  </si>
  <si>
    <t xml:space="preserve"> AT4G37990:(AT4G37990.1 | Symbols: ELI3-2, ELI3, ATCAD8, CAD-B2</t>
  </si>
  <si>
    <t xml:space="preserve"> AT1G13990:(AT1G13990.3 | Symbols:  | unknown protein; FUNCTIONS</t>
  </si>
  <si>
    <t xml:space="preserve"> AT2G45210:(AT2G45210.1 | Symbols:  | SAUR-like auxin-responsive</t>
  </si>
  <si>
    <t xml:space="preserve"> AT5G59310:(AT5G59310.1 | Symbols: LTP4 | lipid transfer protein</t>
  </si>
  <si>
    <t xml:space="preserve"> AT3G51130:(AT3G51130.1 | Symbols:  | unknown protein; CONTAINS</t>
  </si>
  <si>
    <t xml:space="preserve"> AT4G11360:(AT4G11360.1 | Symbols: RHA1B | RING-H2 finger A1B |</t>
  </si>
  <si>
    <t xml:space="preserve"> AT3G15580:(AT3G15580.1 | Symbols: ATG8I, APG8H | Ubiquitin-like</t>
  </si>
  <si>
    <t xml:space="preserve"> AT3G25760:(AT3G25760.1 | Symbols: AOC1, ERD12 | allene oxide</t>
  </si>
  <si>
    <t xml:space="preserve"> AT4G37390:(AT4G37390.1 | Symbols: YDK1, GH3.2, BRU6, GH3-2,</t>
  </si>
  <si>
    <t xml:space="preserve"> AT1G71950:(AT1G71950.1 | Symbols:  | Proteinase inhibitor,</t>
  </si>
  <si>
    <t xml:space="preserve"> AT5G10860:(AT5G10860.1 | Symbols:  | Cystathionine</t>
  </si>
  <si>
    <t xml:space="preserve"> AT4G27020:(AT5G54870.1 | Symbols:  | unknown protein; FUNCTIONS</t>
  </si>
  <si>
    <t xml:space="preserve"> AT2G25450:(AT2G25450.1 | Symbols:  | 2-oxoglutarate (2OG) and</t>
  </si>
  <si>
    <t xml:space="preserve"> AT3G12120:(AT3G12120.2 | Symbols: FAD2 | fatty acid desaturase</t>
  </si>
  <si>
    <t xml:space="preserve"> AT3G52800:(AT3G52800.1 | Symbols:  | A20/AN1-like zinc finger</t>
  </si>
  <si>
    <t xml:space="preserve"> AT1G58360:(AT1G58360.1 | Symbols: AAP1, NAT2 | amino acid</t>
  </si>
  <si>
    <t xml:space="preserve"> AT1G35160:(AT1G35160.2 | Symbols: GF14 PHI | GF14 protein phi</t>
  </si>
  <si>
    <t xml:space="preserve"> AT2G21950:(AT2G21950.1 | Symbols: SKIP6 | SKP1 interacting</t>
  </si>
  <si>
    <t xml:space="preserve"> AT5G53730:(AT5G53730.1 | Symbols:  | Late embryogenesis</t>
  </si>
  <si>
    <t xml:space="preserve"> AT1G70900:(AT1G23110.4 | Symbols:  | unknown protein; FUNCTIONS</t>
  </si>
  <si>
    <t xml:space="preserve"> AT5G08410:(AT5G08410.1 | Symbols: FTRA2 |</t>
  </si>
  <si>
    <t xml:space="preserve"> AT1G67840:(AT1G67840.1 | Symbols: CSK | chloroplast sensor</t>
  </si>
  <si>
    <t xml:space="preserve"> AT2G22240:(AT2G22240.2 | Symbols: ATMIPS2, MIPS2, ATIPS2 |</t>
  </si>
  <si>
    <t xml:space="preserve"> AT3G17790:(AT3G17790.1 | Symbols: ATACP5, ATPAP17, PAP17 |</t>
  </si>
  <si>
    <t xml:space="preserve"> AT1G20620:(AT1G20620.5 | Symbols: CAT3, SEN2, ATCAT3 | catalase</t>
  </si>
  <si>
    <t xml:space="preserve"> AT4G16190:(AT4G16190.1 | Symbols:  | Papain family cysteine</t>
  </si>
  <si>
    <t xml:space="preserve"> AT1G75280:(AT1G75280.1 | Symbols:  | NmrA-like negative</t>
  </si>
  <si>
    <t xml:space="preserve"> AT4G24220:(AT4G24220.2 | Symbols: VEP1, AWI31 | NAD(P)-binding</t>
  </si>
  <si>
    <t xml:space="preserve"> AT4G32940:(AT4G32940.1 | Symbols: GAMMA-VPE, GAMMAVPE | gamma</t>
  </si>
  <si>
    <t xml:space="preserve"> AT5G10650:(AT5G10650.2 | Symbols:  | RING/U-box superfamily</t>
  </si>
  <si>
    <t xml:space="preserve"> AT5G11520:(AT5G11520.1 | Symbols: ASP3, YLS4 | aspartate</t>
  </si>
  <si>
    <t xml:space="preserve"> AT1G78080:(AT1G78080.1 | Symbols: RAP2.4 | related to AP2 4 |</t>
  </si>
  <si>
    <t xml:space="preserve"> AT1G21670:(AT1G21670.1 | Symbols:  | LOCATED IN: cell wall,</t>
  </si>
  <si>
    <t xml:space="preserve"> AT5G53350:(AT5G53350.1 | Symbols: CLPX | CLP protease</t>
  </si>
  <si>
    <t xml:space="preserve"> AT3G48000:(AT3G48000.1 | Symbols: ALDH2B4, ALDH2, ALDH2A |</t>
  </si>
  <si>
    <t xml:space="preserve"> AT5G54250:(AT5G54250.3 | Symbols: CNGC4 | cyclic</t>
  </si>
  <si>
    <t xml:space="preserve"> AT5G24770:(AT5G24770.2 | Symbols: VSP2 | vegetative storage</t>
  </si>
  <si>
    <t xml:space="preserve"> AT1G59870:(AT1G59870.1 | Symbols: PEN3, PDR8, ATPDR8, ABCG36,</t>
  </si>
  <si>
    <t xml:space="preserve"> AT4G13250:(AT4G13250.2 | Symbols: NYC1 | NAD(P)-binding</t>
  </si>
  <si>
    <t xml:space="preserve"> AT3G09390:(AT3G09390.1 | Symbols: MT2A, ATMT-K, ATMT-1 |</t>
  </si>
  <si>
    <t xml:space="preserve"> AT5G02380:(AT5G02380.1 | Symbols: MT2B | metallothionein 2B |</t>
  </si>
  <si>
    <t xml:space="preserve"> AT1G18210:(AT1G18210.2 | Symbols:  | Calcium-binding EF-hand</t>
  </si>
  <si>
    <t xml:space="preserve"> AT5G24780:(AT5G24780.2 | Symbols: VSP1, ATVSP1 | vegetative</t>
  </si>
  <si>
    <t xml:space="preserve"> AT3G15730:(AT3G15730.1 | Symbols: PLDALPHA1, PLD |</t>
  </si>
  <si>
    <t xml:space="preserve"> AT1G63010:(AT1G63010.5 | Symbols:  | Major Facilitator</t>
  </si>
  <si>
    <t xml:space="preserve"> AT1G73325:(AT1G73325.1 | Symbols:  | Kunitz family trypsin and</t>
  </si>
  <si>
    <t xml:space="preserve"> AT3G23920:(AT3G23920.1 | Symbols: BAM1, BMY7, TR-BAMY |</t>
  </si>
  <si>
    <t xml:space="preserve"> AT1G73750:(AT1G73750.1 | Symbols:  | Uncharacterised conserved</t>
  </si>
  <si>
    <t xml:space="preserve"> AT5G19540:(AT5G19540.1 | Symbols:  | unknown protein; FUNCTIONS</t>
  </si>
  <si>
    <t xml:space="preserve"> AT3G25480:(AT3G25480.1 | Symbols:  | Rhodanese/Cell cycle</t>
  </si>
  <si>
    <t xml:space="preserve"> AT3G62550:(AT3G62550.1 | Symbols:  | Adenine nucleotide alpha</t>
  </si>
  <si>
    <t xml:space="preserve"> AT3G16640:(AT3G16640.1 | Symbols: TCTP | translationally</t>
  </si>
  <si>
    <t xml:space="preserve"> AT5G43850:(AT5G43850.1 | Symbols: ATARD4, ARD4 | RmlC-like</t>
  </si>
  <si>
    <t xml:space="preserve"> AT4G39670:(AT4G39670.1 | Symbols:  | Glycolipid transfer</t>
  </si>
  <si>
    <t xml:space="preserve"> AT3G22600:(AT3G22600.1 | Symbols:  | Bifunctional</t>
  </si>
  <si>
    <t xml:space="preserve"> AT4G11600:(AT4G11600.1 | Symbols: ATGPX6, PHGPX, LSC803, GPX6 |</t>
  </si>
  <si>
    <t xml:space="preserve"> AT4G11910:(AT4G11911.1 | Symbols:  | unknown protein; FUNCTIONS</t>
  </si>
  <si>
    <t xml:space="preserve"> AT4G35750:(AT4G35750.1 | Symbols:  | SEC14 cytosolic factor</t>
  </si>
  <si>
    <t xml:space="preserve"> AT2G21660:(AT2G21660.2 | Symbols: ATGRP7, CCR2 | cold,</t>
  </si>
  <si>
    <t xml:space="preserve"> AT3G44100:(AT3G44100.1 | Symbols:  | MD-2-related lipid</t>
  </si>
  <si>
    <t xml:space="preserve"> AT5G17220:(AT5G17220.1 | Symbols: ATGSTF12, GST26, TT19, GSTF12</t>
  </si>
  <si>
    <t xml:space="preserve"> AT2G39900:(AT2G39900.1 | Symbols:  | GATA type zinc finger</t>
  </si>
  <si>
    <t xml:space="preserve"> AT5G01600:(AT5G01600.1 | Symbols: ATFER1, FER1 | ferretin 1 |</t>
  </si>
  <si>
    <t xml:space="preserve"> AT1G09500:(AT1G09500.3 | Symbols:  | NAD(P)-binding</t>
  </si>
  <si>
    <t xml:space="preserve"> AT4G39090:(AT4G39090.1 | Symbols: RD19, RD19A | Papain family</t>
  </si>
  <si>
    <t xml:space="preserve"> AT1G51200:(AT1G51200.4 | Symbols:  | A20/AN1-like zinc finger</t>
  </si>
  <si>
    <t xml:space="preserve"> AT3G44300:(AT3G44300.1 | Symbols: NIT2, AtNIT2 | nitrilase 2 |</t>
  </si>
  <si>
    <t xml:space="preserve"> AT3G44720:(AT3G44720.1 | Symbols: ADT4 | arogenate dehydratase</t>
  </si>
  <si>
    <t xml:space="preserve"> AT1G05340:(AT1G05340.1 | Symbols:  | unknown protein; FUNCTIONS</t>
  </si>
  <si>
    <t xml:space="preserve"> AT3G46000:(AT3G46000.1 | Symbols: ADF2 | actin depolymerizing</t>
  </si>
  <si>
    <t xml:space="preserve"> AT1G53580:(AT1G53580.2 | Symbols: GLX2-3, ETHE1, GLY3 |</t>
  </si>
  <si>
    <t xml:space="preserve"> AT1G52880:(AT1G52880.1 | Symbols: NAM, ANAC018, ATNAM, NARS2 |</t>
  </si>
  <si>
    <t xml:space="preserve"> AT2G20860:(AT2G20860.1 | Symbols: LIP1 | lipoic acid synthase 1</t>
  </si>
  <si>
    <t xml:space="preserve"> AT4G03280:(AT4G03280.2 | Symbols: PETC, PGR1 | photosynthetic</t>
  </si>
  <si>
    <t xml:space="preserve"> AT1G75380:(AT1G75380.3 | Symbols: ATBBD1, BBD1 | bifunctional</t>
  </si>
  <si>
    <t xml:space="preserve"> AT2G26560:(AT2G26560.1 | Symbols: PLP2, PLA IIA, PLA2A |</t>
  </si>
  <si>
    <t xml:space="preserve"> AT1G47128:(AT1G47128.1 | Symbols: RD21, RD21A | Granulin repeat</t>
  </si>
  <si>
    <t xml:space="preserve"> AT4G27830:(AT4G27830.1 | Symbols: BGLU10 | beta glucosidase 10</t>
  </si>
  <si>
    <t xml:space="preserve"> AT2G43290:(AT2G43290.1 | Symbols: MSS3 | Calcium-binding</t>
  </si>
  <si>
    <t xml:space="preserve"> AT2G42690:(AT2G42690.1 | Symbols:  | alpha/beta-Hydrolases</t>
  </si>
  <si>
    <t xml:space="preserve"> AT1G30420:(AT1G30420.1 | Symbols: ATMRP12, MRP12, ABCC11 |</t>
  </si>
  <si>
    <t xml:space="preserve"> AT1G30460:(AT1G30460.2 | Symbols: CPSF30, ATCPSF30 | cleavage</t>
  </si>
  <si>
    <t xml:space="preserve"> AT1G78380:(AT1G78380.1 | Symbols: ATGSTU19, GST8, GSTU19 |</t>
  </si>
  <si>
    <t xml:space="preserve"> AT4G18280:(AT4G18280.1 | Symbols:  | glycine-rich cell wall</t>
  </si>
  <si>
    <t xml:space="preserve"> AT4G12290:(AT4G12290.1 | Symbols:  | Copper amine oxidase</t>
  </si>
  <si>
    <t xml:space="preserve"> AT3G03720:(AT3G03720.2 | Symbols: CAT4 | cationic amino acid</t>
  </si>
  <si>
    <t xml:space="preserve"> AT2G43770:(AT2G43770.1 | Symbols:  | Transducin/WD40</t>
  </si>
  <si>
    <t xml:space="preserve"> AT3G02040:(AT3G02040.1 | Symbols: SRG3 | senescence-related</t>
  </si>
  <si>
    <t xml:space="preserve"> AT5G18100:(AT5G18100.2 | Symbols: CSD3 | copper/zinc superoxide</t>
  </si>
  <si>
    <t xml:space="preserve"> AT1G73260:(AT1G73260.1 | Symbols: ATKTI1, KTI1 | kunitz trypsin</t>
  </si>
  <si>
    <t xml:space="preserve"> AT5G60360:(AT5G60360.3 | Symbols: AALP, ALP | aleurain-like</t>
  </si>
  <si>
    <t xml:space="preserve"> AT4G30210:(AT4G30210.2 | Symbols: ATR2, AR2 | P450 reductase 2</t>
  </si>
  <si>
    <t xml:space="preserve"> AT4G30270:(AT4G30270.1 | Symbols: MERI5B, MERI-5, XTH24, SEN4 |</t>
  </si>
  <si>
    <t xml:space="preserve"> AT5G57655:(AT5G57655.2 | Symbols:  | xylose isomerase family</t>
  </si>
  <si>
    <t xml:space="preserve"> AT4G30440:(AT4G30440.1 | Symbols: GAE1 | UDP-D-glucuronate</t>
  </si>
  <si>
    <t xml:space="preserve"> AT2G23980:(AT2G23980.1 | Symbols: ATCNGC6, CNGC6 | cyclic</t>
  </si>
  <si>
    <t xml:space="preserve"> AT5G34850:(AT5G34850.1 | Symbols: ATPAP26, PAP26 | purple acid</t>
  </si>
  <si>
    <t xml:space="preserve"> AT3G26100:(AT3G26100.1 | Symbols:  | Regulator of chromosome</t>
  </si>
  <si>
    <t xml:space="preserve"> AT1G52040:(AT1G52040.1 | Symbols: MBP1, ATMBP |</t>
  </si>
  <si>
    <t xml:space="preserve"> AT1G14400:(AT1G14400.2 | Symbols: UBC1, ATUBC1 | ubiquitin</t>
  </si>
  <si>
    <t xml:space="preserve"> AT3G51730:(AT3G51730.1 | Symbols:  | saposin B</t>
  </si>
  <si>
    <t xml:space="preserve"> AT5G48380:(AT5G48380.1 | Symbols: BIR1 | BAK1-interacting</t>
  </si>
  <si>
    <t xml:space="preserve"> AT3G07590:(AT3G07590.2 | Symbols:  | Small nuclear</t>
  </si>
  <si>
    <t xml:space="preserve"> AT3G55430:(AT3G55430.1 | Symbols:  | O-Glycosyl hydrolases</t>
  </si>
  <si>
    <t xml:space="preserve"> AT5G13170:(AT5G13170.1 | Symbols: SAG29, SWEET15, AtSWEET15 |</t>
  </si>
  <si>
    <t xml:space="preserve"> AT4G01610:(AT4G01610.2 | Symbols:  | Cysteine proteinases</t>
  </si>
  <si>
    <t xml:space="preserve"> AT1G53750:(AT1G53750.1 | Symbols: RPT1A | regulatory particle</t>
  </si>
  <si>
    <t xml:space="preserve"> AT4G16740:(AT4G16740.2 | Symbols: ATTPS03, TPS03 | terpene</t>
  </si>
  <si>
    <t xml:space="preserve"> AT1G68820:(AT1G68820.1 | Symbols:  | Transmembrane</t>
  </si>
  <si>
    <t xml:space="preserve"> AT1G19570:(AT1G19570.2 | Symbols: DHAR1, ATDHAR1, DHAR5 |</t>
  </si>
  <si>
    <t xml:space="preserve"> AT1G07600:(AT1G07600.1 | Symbols: MT1A, MT1, LSR4, MT-Q,</t>
  </si>
  <si>
    <t xml:space="preserve"> AT2G05540:(AT2G05540.1 | Symbols:  | Glycine-rich protein</t>
  </si>
  <si>
    <t>Glyma Name</t>
  </si>
  <si>
    <t>Glyma07g01740</t>
  </si>
  <si>
    <t>Glyma08g21390</t>
  </si>
  <si>
    <t>Glyma11g33260</t>
  </si>
  <si>
    <t>Glyma14g08910</t>
  </si>
  <si>
    <t>Glyma12g02240</t>
  </si>
  <si>
    <t>Glyma0041s00260</t>
  </si>
  <si>
    <t>Glyma09g29330</t>
  </si>
  <si>
    <t>Glyma03g30070</t>
  </si>
  <si>
    <t>Glyma01g43020</t>
  </si>
  <si>
    <t>Glyma11g02630</t>
  </si>
  <si>
    <t>Glyma18g44420</t>
  </si>
  <si>
    <t>Glyma16g27020</t>
  </si>
  <si>
    <t>Glyma20g38440</t>
  </si>
  <si>
    <t>Glyma18g48200</t>
  </si>
  <si>
    <t>Glyma15g08780</t>
  </si>
  <si>
    <t>Glyma15g40320</t>
  </si>
  <si>
    <t>Glyma17g11790</t>
  </si>
  <si>
    <t>Glyma15g03460</t>
  </si>
  <si>
    <t>Glyma05g31450</t>
  </si>
  <si>
    <t>Glyma11g34830</t>
  </si>
  <si>
    <t>Glyma02g11020</t>
  </si>
  <si>
    <t>Glyma06g03410</t>
  </si>
  <si>
    <t>Glyma13g37570</t>
  </si>
  <si>
    <t>Glyma17g07380</t>
  </si>
  <si>
    <t>Glyma10g42190</t>
  </si>
  <si>
    <t>Glyma17g07270</t>
  </si>
  <si>
    <t>Glyma02g13910</t>
  </si>
  <si>
    <t>Glyma13g37880</t>
  </si>
  <si>
    <t>Glyma05g09390</t>
  </si>
  <si>
    <t>Glyma09g32350</t>
  </si>
  <si>
    <t>Glyma13g19430</t>
  </si>
  <si>
    <t>Glyma01g02580</t>
  </si>
  <si>
    <t>Glyma01g32750</t>
  </si>
  <si>
    <t>Glyma10g29240</t>
  </si>
  <si>
    <t>Glyma12g09750</t>
  </si>
  <si>
    <t>Glyma17g08120</t>
  </si>
  <si>
    <t>Glyma13g33590</t>
  </si>
  <si>
    <t>Glyma19g41120</t>
  </si>
  <si>
    <t>Glyma15g40200</t>
  </si>
  <si>
    <t>Glyma06g08670</t>
  </si>
  <si>
    <t>Glyma10g38960</t>
  </si>
  <si>
    <t>Glyma06g02040</t>
  </si>
  <si>
    <t>Glyma14g07830</t>
  </si>
  <si>
    <t>Glyma15g43210</t>
  </si>
  <si>
    <t>Glyma03g24980</t>
  </si>
  <si>
    <t>Glyma01g17300</t>
  </si>
  <si>
    <t>Glyma19g14810</t>
  </si>
  <si>
    <t>Glyma11g01010</t>
  </si>
  <si>
    <t>Glyma02g01180</t>
  </si>
  <si>
    <t>Glyma18g52860</t>
  </si>
  <si>
    <t>Glyma02g40530</t>
  </si>
  <si>
    <t>Glyma12g30660</t>
  </si>
  <si>
    <t>Glyma06g08030</t>
  </si>
  <si>
    <t>Glyma17g05670</t>
  </si>
  <si>
    <t>Glyma16g04050</t>
  </si>
  <si>
    <t>Glyma11g08750</t>
  </si>
  <si>
    <t>Glyma13g35560</t>
  </si>
  <si>
    <t>Glyma07g15800</t>
  </si>
  <si>
    <t>Glyma17g07740</t>
  </si>
  <si>
    <t>Glyma15g13480</t>
  </si>
  <si>
    <t>Glyma10g01690</t>
  </si>
  <si>
    <t>Glyma16g04160</t>
  </si>
  <si>
    <t>Glyma16g05640</t>
  </si>
  <si>
    <t>Glyma18g52210</t>
  </si>
  <si>
    <t>Glyma18g48170</t>
  </si>
  <si>
    <t>Glyma05g30800</t>
  </si>
  <si>
    <t>Glyma18g16160</t>
  </si>
  <si>
    <t>Glyma04g10820</t>
  </si>
  <si>
    <t>Glyma09g29840</t>
  </si>
  <si>
    <t>Glyma06g05350</t>
  </si>
  <si>
    <t>Glyma15g09900</t>
  </si>
  <si>
    <t>Glyma04g39720</t>
  </si>
  <si>
    <t>Glyma11g17920</t>
  </si>
  <si>
    <t>Glyma17g07050</t>
  </si>
  <si>
    <t>Glyma19g45140</t>
  </si>
  <si>
    <t>Glyma06g03050</t>
  </si>
  <si>
    <t>Glyma06g12250</t>
  </si>
  <si>
    <t>Glyma09g23760</t>
  </si>
  <si>
    <t>Glyma20g18280</t>
  </si>
  <si>
    <t>Glyma05g33630</t>
  </si>
  <si>
    <t>Glyma16g33770</t>
  </si>
  <si>
    <t>Glyma18g53940</t>
  </si>
  <si>
    <t>Glyma09g31160</t>
  </si>
  <si>
    <t>Glyma08g05810</t>
  </si>
  <si>
    <t>Glyma08g22600</t>
  </si>
  <si>
    <t>Glyma03g35180</t>
  </si>
  <si>
    <t>Glyma07g09430</t>
  </si>
  <si>
    <t>Glyma12g04340</t>
  </si>
  <si>
    <t>Glyma18g01550</t>
  </si>
  <si>
    <t>Glyma07g01860</t>
  </si>
  <si>
    <t>Glyma18g06930</t>
  </si>
  <si>
    <t>Glyma04g40630</t>
  </si>
  <si>
    <t>Glyma14g39230</t>
  </si>
  <si>
    <t>Glyma13g10651</t>
  </si>
  <si>
    <t>Glyma20g32670</t>
  </si>
  <si>
    <t>Glyma11g12490</t>
  </si>
  <si>
    <t>Glyma06g13450</t>
  </si>
  <si>
    <t>Glyma01g06300</t>
  </si>
  <si>
    <t>Glyma01g37380</t>
  </si>
  <si>
    <t>Glyma04g09310</t>
  </si>
  <si>
    <t>Glyma02g45930</t>
  </si>
  <si>
    <t>Glyma06g42310</t>
  </si>
  <si>
    <t>Glyma11g35610</t>
  </si>
  <si>
    <t>Glyma02g18320</t>
  </si>
  <si>
    <t>Glyma06g04760</t>
  </si>
  <si>
    <t>Glyma06g11010</t>
  </si>
  <si>
    <t>Glyma11g02980</t>
  </si>
  <si>
    <t>Glyma06g19560</t>
  </si>
  <si>
    <t>Glyma14g09440</t>
  </si>
  <si>
    <t>Gene Name</t>
  </si>
  <si>
    <t>Profile</t>
  </si>
  <si>
    <t xml:space="preserve">SAUR-like auxin-responsive protein family </t>
  </si>
  <si>
    <t>lipid transfer protein 1</t>
  </si>
  <si>
    <t>brassinosteroid-responsive RING-H2</t>
  </si>
  <si>
    <t>Proteinase inhibitor, propeptide</t>
  </si>
  <si>
    <t>fatty acid desaturase 2</t>
  </si>
  <si>
    <t>A20/AN1-like zinc finger family protein</t>
  </si>
  <si>
    <t>amino acid permease 6</t>
  </si>
  <si>
    <t>ferredoxin/thioredoxin reductase subunit A (variable subunit) 2</t>
  </si>
  <si>
    <t>myo-inositol-1-phosphate synthase 3</t>
  </si>
  <si>
    <t>purple acid phosphatase 17</t>
  </si>
  <si>
    <t>catalase 2</t>
  </si>
  <si>
    <t>NmrA-like negative transcriptional regulator family protein</t>
  </si>
  <si>
    <t>RING/U-box superfamily protein</t>
  </si>
  <si>
    <t>CLP protease regulatory subunit X</t>
  </si>
  <si>
    <t>aldehyde dehydrogenase 2B4</t>
  </si>
  <si>
    <t>cyclic nucleotide-gated cation channel 4</t>
  </si>
  <si>
    <t xml:space="preserve">HAD superfamily, subfamily IIIB acid phosphatase </t>
  </si>
  <si>
    <t>ABC-2 and Plant PDR ABC-type transporter family protein</t>
  </si>
  <si>
    <t>NAD(P)-binding Rossmann-fold superfamily protein</t>
  </si>
  <si>
    <t>Calcium-binding EF-hand family protein</t>
  </si>
  <si>
    <t>phospholipase D alpha 1</t>
  </si>
  <si>
    <t>beta-amylase 1</t>
  </si>
  <si>
    <t>Uncharacterised conserved protein UCP031088, alpha/beta hydrolase</t>
  </si>
  <si>
    <t>Adenine nucleotide alpha hydrolases-like superfamily protein</t>
  </si>
  <si>
    <t>Glycolipid transfer protein (GLTP) family protein</t>
  </si>
  <si>
    <t>glutathione peroxidase 6</t>
  </si>
  <si>
    <t>non-yellowing 1</t>
  </si>
  <si>
    <t>ferritin 4</t>
  </si>
  <si>
    <t>Papain family cysteine protease</t>
  </si>
  <si>
    <t>arogenate dehydratase 6</t>
  </si>
  <si>
    <t>actin depolymerizing factor 4</t>
  </si>
  <si>
    <t>glyoxalase II  3</t>
  </si>
  <si>
    <t>NAC domain containing protein  2</t>
  </si>
  <si>
    <t>photosynthetic electron transfer C</t>
  </si>
  <si>
    <t>beta glucosidase 11</t>
  </si>
  <si>
    <t>PLC-like phosphodiesterases superfamily protein</t>
  </si>
  <si>
    <t>copper/zinc superoxide dismutase 3</t>
  </si>
  <si>
    <t>xylose isomerase family protein</t>
  </si>
  <si>
    <t>purple acid phosphatase 26</t>
  </si>
  <si>
    <t>BAK1-interacting receptor-like kinase 1</t>
  </si>
  <si>
    <t>Rhodanese/Cell cycle control phosphatase superfamily protein</t>
  </si>
  <si>
    <t>O-Glycosyl hydrolases family 17 protein</t>
  </si>
  <si>
    <t>Cysteine proteinases superfamily protein</t>
  </si>
  <si>
    <t>dehydroascorbate reductase 2</t>
  </si>
  <si>
    <t>2-oxoglutarate (2OG) and Fe(II)-dependent oxygenase superfamily protein</t>
  </si>
  <si>
    <t>DPP6 N-terminal domain-like protein</t>
  </si>
  <si>
    <t>metallothionein 2A</t>
  </si>
  <si>
    <t>phospholipase A 2A</t>
  </si>
  <si>
    <t>Copper amine oxidase family protein</t>
  </si>
  <si>
    <t>UDP-D-glucuronate 4-epimerase 1</t>
  </si>
  <si>
    <t>saposin B domain-containing protein</t>
  </si>
  <si>
    <t>FAD/NAD(P)-binding oxidoreductase family protein</t>
  </si>
  <si>
    <t>related to AP2 4</t>
  </si>
  <si>
    <t>Granulin repeat cysteine protease family protein</t>
  </si>
  <si>
    <t>Mannose-binding lectin superfamily protein</t>
  </si>
  <si>
    <t>AVG L-I</t>
  </si>
  <si>
    <t>AVG L-II</t>
  </si>
  <si>
    <t>AVG L-III</t>
  </si>
  <si>
    <t>AVG L-IV</t>
  </si>
  <si>
    <t>AVG L-V</t>
  </si>
  <si>
    <t>AVG C-I</t>
  </si>
  <si>
    <t>AVG C-II</t>
  </si>
  <si>
    <t>AVG C-III</t>
  </si>
  <si>
    <t>Arabidopsis SAG</t>
  </si>
  <si>
    <t>best soybean hit</t>
  </si>
  <si>
    <t>e-127</t>
  </si>
  <si>
    <t>e-125</t>
  </si>
  <si>
    <t>e-113</t>
  </si>
  <si>
    <t>e-178</t>
  </si>
  <si>
    <t>e-106</t>
  </si>
  <si>
    <t>e-174</t>
  </si>
  <si>
    <t>e-131</t>
  </si>
  <si>
    <t>e-147</t>
  </si>
  <si>
    <t>e-163</t>
  </si>
  <si>
    <t>e-104</t>
  </si>
  <si>
    <t>e-156</t>
  </si>
  <si>
    <t>e-168</t>
  </si>
  <si>
    <t>e-121</t>
  </si>
  <si>
    <t>e-169</t>
  </si>
  <si>
    <t>e-100</t>
  </si>
  <si>
    <t>e-146</t>
  </si>
  <si>
    <t>e-152</t>
  </si>
  <si>
    <t>e-137</t>
  </si>
  <si>
    <t>e-114</t>
  </si>
  <si>
    <t>e-139</t>
  </si>
  <si>
    <t>e-138</t>
  </si>
  <si>
    <t>Glyma05g07320</t>
  </si>
  <si>
    <t>Glyma09g38180</t>
  </si>
  <si>
    <t>Glyma12g06020</t>
  </si>
  <si>
    <t>Glyma13g10650</t>
  </si>
  <si>
    <t>Cot Profile</t>
  </si>
  <si>
    <t>Leaf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/Dropbox/Annie_Research_Files/New_files_for_paper_4_13_15/Arabidopsis_SAG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eaf (2)"/>
      <sheetName val="Sheet2"/>
      <sheetName val="soybean_top_hits"/>
      <sheetName val="Cotyledon"/>
      <sheetName val="Cot Normalized Data"/>
      <sheetName val="Leaf"/>
      <sheetName val="Leaf Normalized Data"/>
      <sheetName val="DEGs"/>
      <sheetName val="Cot Degs"/>
      <sheetName val="Leaf Degs"/>
    </sheetNames>
    <sheetDataSet>
      <sheetData sheetId="0"/>
      <sheetData sheetId="1"/>
      <sheetData sheetId="2"/>
      <sheetData sheetId="3">
        <row r="1">
          <cell r="A1" t="str">
            <v>Glyma Name</v>
          </cell>
          <cell r="B1" t="str">
            <v>Cot1.1</v>
          </cell>
          <cell r="C1" t="str">
            <v>Cot1.2</v>
          </cell>
          <cell r="D1" t="str">
            <v>Cot1.3</v>
          </cell>
          <cell r="E1" t="str">
            <v>Cot2.1</v>
          </cell>
          <cell r="F1" t="str">
            <v>Cot2.2</v>
          </cell>
          <cell r="G1" t="str">
            <v>Cot2.3</v>
          </cell>
          <cell r="H1" t="str">
            <v>Cot3.1</v>
          </cell>
          <cell r="I1" t="str">
            <v>Cot3.2</v>
          </cell>
          <cell r="J1" t="str">
            <v>Cot3.3</v>
          </cell>
          <cell r="K1" t="str">
            <v>Avg1</v>
          </cell>
          <cell r="L1" t="str">
            <v>Avg2</v>
          </cell>
          <cell r="M1" t="str">
            <v>Avg3</v>
          </cell>
        </row>
        <row r="2">
          <cell r="A2" t="str">
            <v>Glyma07g01740</v>
          </cell>
          <cell r="B2">
            <v>346.31216480138499</v>
          </cell>
          <cell r="C2">
            <v>408.65070061256898</v>
          </cell>
          <cell r="D2">
            <v>282.59490740035898</v>
          </cell>
          <cell r="E2">
            <v>2.7210049624882799</v>
          </cell>
          <cell r="F2">
            <v>1.64170724796376</v>
          </cell>
          <cell r="G2">
            <v>0</v>
          </cell>
          <cell r="H2">
            <v>0</v>
          </cell>
          <cell r="I2">
            <v>0.55533043842126195</v>
          </cell>
          <cell r="J2">
            <v>0</v>
          </cell>
          <cell r="K2">
            <v>345.85259093810436</v>
          </cell>
          <cell r="L2">
            <v>1.4542374034840133</v>
          </cell>
          <cell r="M2">
            <v>0.18511014614042065</v>
          </cell>
        </row>
        <row r="3">
          <cell r="A3" t="str">
            <v>Glyma08g21390</v>
          </cell>
          <cell r="B3">
            <v>32.839946662200298</v>
          </cell>
          <cell r="C3">
            <v>77.336046567539896</v>
          </cell>
          <cell r="D3">
            <v>165.78366016526701</v>
          </cell>
          <cell r="E3">
            <v>0</v>
          </cell>
          <cell r="F3">
            <v>2.0521340599547</v>
          </cell>
          <cell r="G3">
            <v>2.6563809632506299</v>
          </cell>
          <cell r="H3">
            <v>0</v>
          </cell>
          <cell r="I3">
            <v>0</v>
          </cell>
          <cell r="J3">
            <v>0</v>
          </cell>
          <cell r="K3">
            <v>91.98655113166906</v>
          </cell>
          <cell r="L3">
            <v>1.5695050077351098</v>
          </cell>
          <cell r="M3">
            <v>0</v>
          </cell>
        </row>
        <row r="4">
          <cell r="A4" t="str">
            <v>Glyma11g33260</v>
          </cell>
          <cell r="B4">
            <v>0</v>
          </cell>
          <cell r="C4">
            <v>6.1517309769633997</v>
          </cell>
          <cell r="D4">
            <v>6.0211983110871898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4.0576430960168635</v>
          </cell>
          <cell r="L4">
            <v>0</v>
          </cell>
          <cell r="M4">
            <v>0</v>
          </cell>
        </row>
        <row r="5">
          <cell r="A5" t="str">
            <v>Glyma12g02240</v>
          </cell>
          <cell r="B5">
            <v>0</v>
          </cell>
          <cell r="C5">
            <v>1.7576374219895401</v>
          </cell>
          <cell r="D5">
            <v>0</v>
          </cell>
          <cell r="E5">
            <v>2.7210049624882799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.58587914066318003</v>
          </cell>
          <cell r="L5">
            <v>0.90700165416276002</v>
          </cell>
          <cell r="M5">
            <v>0</v>
          </cell>
        </row>
        <row r="6">
          <cell r="A6" t="str">
            <v>Glyma09g29330</v>
          </cell>
          <cell r="B6">
            <v>0</v>
          </cell>
          <cell r="C6">
            <v>1.7576374219895401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.58587914066318003</v>
          </cell>
          <cell r="L6">
            <v>0</v>
          </cell>
          <cell r="M6">
            <v>0</v>
          </cell>
        </row>
        <row r="7">
          <cell r="A7" t="str">
            <v>Glyma03g30070</v>
          </cell>
          <cell r="B7">
            <v>3543.7287898210702</v>
          </cell>
          <cell r="C7">
            <v>946.48775174136904</v>
          </cell>
          <cell r="D7">
            <v>3093.6916922365999</v>
          </cell>
          <cell r="E7">
            <v>195.91235729915601</v>
          </cell>
          <cell r="F7">
            <v>358.30260686808998</v>
          </cell>
          <cell r="G7">
            <v>151.41371490528601</v>
          </cell>
          <cell r="H7">
            <v>21.318799542749101</v>
          </cell>
          <cell r="I7">
            <v>19.7142305639548</v>
          </cell>
          <cell r="J7">
            <v>15.9533596993526</v>
          </cell>
          <cell r="K7">
            <v>2527.9694112663465</v>
          </cell>
          <cell r="L7">
            <v>235.209559690844</v>
          </cell>
          <cell r="M7">
            <v>18.995463268685501</v>
          </cell>
        </row>
        <row r="8">
          <cell r="A8" t="str">
            <v>Glyma01g43020</v>
          </cell>
          <cell r="B8">
            <v>155.243384221311</v>
          </cell>
          <cell r="C8">
            <v>101.064151764399</v>
          </cell>
          <cell r="D8">
            <v>106.374503495874</v>
          </cell>
          <cell r="E8">
            <v>8.1630148874648292</v>
          </cell>
          <cell r="F8">
            <v>12.7232311717191</v>
          </cell>
          <cell r="G8">
            <v>2.6563809632506299</v>
          </cell>
          <cell r="H8">
            <v>4.7375110094997996</v>
          </cell>
          <cell r="I8">
            <v>3.3319826305275702</v>
          </cell>
          <cell r="J8">
            <v>1.5953359699352601</v>
          </cell>
          <cell r="K8">
            <v>120.89401316052799</v>
          </cell>
          <cell r="L8">
            <v>7.8475423408115192</v>
          </cell>
          <cell r="M8">
            <v>3.2216098699875428</v>
          </cell>
        </row>
        <row r="9">
          <cell r="A9" t="str">
            <v>Glyma11g02630</v>
          </cell>
          <cell r="B9">
            <v>122.40343755911</v>
          </cell>
          <cell r="C9">
            <v>164.33909895602201</v>
          </cell>
          <cell r="D9">
            <v>82.289710251524994</v>
          </cell>
          <cell r="E9">
            <v>8.1630148874648292</v>
          </cell>
          <cell r="F9">
            <v>7.3876826158369102</v>
          </cell>
          <cell r="G9">
            <v>1.3281904816253201</v>
          </cell>
          <cell r="H9">
            <v>5.92188876187475</v>
          </cell>
          <cell r="I9">
            <v>11.661939206846499</v>
          </cell>
          <cell r="J9">
            <v>9.5720158196115896</v>
          </cell>
          <cell r="K9">
            <v>123.01074892221901</v>
          </cell>
          <cell r="L9">
            <v>5.6262959949756857</v>
          </cell>
          <cell r="M9">
            <v>9.0519479294442799</v>
          </cell>
        </row>
        <row r="10">
          <cell r="A10" t="str">
            <v>Glyma16g27020</v>
          </cell>
          <cell r="B10">
            <v>59.708993931273298</v>
          </cell>
          <cell r="C10">
            <v>41.304479416754297</v>
          </cell>
          <cell r="D10">
            <v>39.7399088531755</v>
          </cell>
          <cell r="E10">
            <v>10.8840198499531</v>
          </cell>
          <cell r="F10">
            <v>16.827499291628499</v>
          </cell>
          <cell r="G10">
            <v>19.922857224379701</v>
          </cell>
          <cell r="H10">
            <v>3.5531332571248502</v>
          </cell>
          <cell r="I10">
            <v>3.88731306894883</v>
          </cell>
          <cell r="J10">
            <v>11.167351789546901</v>
          </cell>
          <cell r="K10">
            <v>46.917794067067696</v>
          </cell>
          <cell r="L10">
            <v>15.878125455320435</v>
          </cell>
          <cell r="M10">
            <v>6.2025993718735277</v>
          </cell>
        </row>
        <row r="11">
          <cell r="A11" t="str">
            <v>Glyma20g38440</v>
          </cell>
          <cell r="B11">
            <v>367.21031267733099</v>
          </cell>
          <cell r="C11">
            <v>258.372701032463</v>
          </cell>
          <cell r="D11">
            <v>292.63023791883802</v>
          </cell>
          <cell r="E11">
            <v>51.699094287277298</v>
          </cell>
          <cell r="F11">
            <v>51.713778310858402</v>
          </cell>
          <cell r="G11">
            <v>69.065905044516398</v>
          </cell>
          <cell r="H11">
            <v>30.7938215617487</v>
          </cell>
          <cell r="I11">
            <v>26.1005306057993</v>
          </cell>
          <cell r="J11">
            <v>33.502055368640598</v>
          </cell>
          <cell r="K11">
            <v>306.07108387621065</v>
          </cell>
          <cell r="L11">
            <v>57.49292588088403</v>
          </cell>
          <cell r="M11">
            <v>30.132135845396203</v>
          </cell>
        </row>
        <row r="12">
          <cell r="A12" t="str">
            <v>Glyma18g48200</v>
          </cell>
          <cell r="B12">
            <v>77.621692110655303</v>
          </cell>
          <cell r="C12">
            <v>94.033602076440502</v>
          </cell>
          <cell r="D12">
            <v>65.831768201220001</v>
          </cell>
          <cell r="E12">
            <v>10.8840198499531</v>
          </cell>
          <cell r="F12">
            <v>6.9772558038459698</v>
          </cell>
          <cell r="G12">
            <v>7.9691428897518897</v>
          </cell>
          <cell r="H12">
            <v>14.212533028499401</v>
          </cell>
          <cell r="I12">
            <v>13.605595741320901</v>
          </cell>
          <cell r="J12">
            <v>19.144031639223201</v>
          </cell>
          <cell r="K12">
            <v>79.162354129438611</v>
          </cell>
          <cell r="L12">
            <v>8.6101395145169857</v>
          </cell>
          <cell r="M12">
            <v>15.654053469681168</v>
          </cell>
        </row>
        <row r="13">
          <cell r="A13" t="str">
            <v>Glyma15g40320</v>
          </cell>
          <cell r="B13">
            <v>2.9854496965636699</v>
          </cell>
          <cell r="C13">
            <v>3.51527484397909</v>
          </cell>
          <cell r="D13">
            <v>1.2042396622174401</v>
          </cell>
          <cell r="E13">
            <v>10.8840198499531</v>
          </cell>
          <cell r="F13">
            <v>1.64170724796376</v>
          </cell>
          <cell r="G13">
            <v>6.6409524081265801</v>
          </cell>
          <cell r="H13">
            <v>2.3687555047498998</v>
          </cell>
          <cell r="I13">
            <v>3.0543174113169398</v>
          </cell>
          <cell r="J13">
            <v>1.5953359699352601</v>
          </cell>
          <cell r="K13">
            <v>2.5683214009200666</v>
          </cell>
          <cell r="L13">
            <v>6.3888931686811468</v>
          </cell>
          <cell r="M13">
            <v>2.3394696286673664</v>
          </cell>
        </row>
        <row r="14">
          <cell r="A14" t="str">
            <v>Glyma17g11790</v>
          </cell>
          <cell r="B14">
            <v>904.59125805879103</v>
          </cell>
          <cell r="C14">
            <v>527.291226596863</v>
          </cell>
          <cell r="D14">
            <v>838.55221812407603</v>
          </cell>
          <cell r="E14">
            <v>122.445223311972</v>
          </cell>
          <cell r="F14">
            <v>170.737553788231</v>
          </cell>
          <cell r="G14">
            <v>70.394095526141697</v>
          </cell>
          <cell r="H14">
            <v>69.878287390121997</v>
          </cell>
          <cell r="I14">
            <v>57.754365595811201</v>
          </cell>
          <cell r="J14">
            <v>57.432094917669502</v>
          </cell>
          <cell r="K14">
            <v>756.81156759324347</v>
          </cell>
          <cell r="L14">
            <v>121.19229087544824</v>
          </cell>
          <cell r="M14">
            <v>61.688249301200898</v>
          </cell>
        </row>
        <row r="15">
          <cell r="A15" t="str">
            <v>Glyma15g03460</v>
          </cell>
          <cell r="B15">
            <v>0</v>
          </cell>
          <cell r="C15">
            <v>2.6364561329843101</v>
          </cell>
          <cell r="D15">
            <v>2.4084793244348801</v>
          </cell>
          <cell r="E15">
            <v>0</v>
          </cell>
          <cell r="F15">
            <v>5.7459753678731502</v>
          </cell>
          <cell r="G15">
            <v>13.281904816253199</v>
          </cell>
          <cell r="H15">
            <v>3.5531332571248502</v>
          </cell>
          <cell r="I15">
            <v>6.1086348226338796</v>
          </cell>
          <cell r="J15">
            <v>11.167351789546901</v>
          </cell>
          <cell r="K15">
            <v>1.6816451524730633</v>
          </cell>
          <cell r="L15">
            <v>6.3426267280421165</v>
          </cell>
          <cell r="M15">
            <v>6.9430399564352099</v>
          </cell>
        </row>
        <row r="16">
          <cell r="A16" t="str">
            <v>Glyma0041s00260</v>
          </cell>
          <cell r="B16">
            <v>0</v>
          </cell>
          <cell r="C16">
            <v>1.7576374219895401</v>
          </cell>
          <cell r="D16">
            <v>1.2042396622174401</v>
          </cell>
          <cell r="E16">
            <v>8.1630148874648292</v>
          </cell>
          <cell r="F16">
            <v>2.87298768393658</v>
          </cell>
          <cell r="G16">
            <v>1.3281904816253201</v>
          </cell>
          <cell r="H16">
            <v>2.3687555047498998</v>
          </cell>
          <cell r="I16">
            <v>1.38832609605315</v>
          </cell>
          <cell r="J16">
            <v>0</v>
          </cell>
          <cell r="K16">
            <v>0.98729236140232679</v>
          </cell>
          <cell r="L16">
            <v>4.1213976843422433</v>
          </cell>
          <cell r="M16">
            <v>1.2523605336010166</v>
          </cell>
        </row>
        <row r="17">
          <cell r="A17" t="str">
            <v>Glyma11g34830</v>
          </cell>
          <cell r="B17">
            <v>5.97089939312733</v>
          </cell>
          <cell r="C17">
            <v>5.2729122659686301</v>
          </cell>
          <cell r="D17">
            <v>7.2254379733046301</v>
          </cell>
          <cell r="E17">
            <v>5.4420099249765501</v>
          </cell>
          <cell r="F17">
            <v>3.28341449592752</v>
          </cell>
          <cell r="G17">
            <v>2.6563809632506299</v>
          </cell>
          <cell r="H17">
            <v>2.3687555047498998</v>
          </cell>
          <cell r="I17">
            <v>2.7766521921063099</v>
          </cell>
          <cell r="J17">
            <v>4.7860079098057904</v>
          </cell>
          <cell r="K17">
            <v>6.1564165441335303</v>
          </cell>
          <cell r="L17">
            <v>3.7939351280515665</v>
          </cell>
          <cell r="M17">
            <v>3.3104718688873334</v>
          </cell>
        </row>
        <row r="18">
          <cell r="A18" t="str">
            <v>Glyma02g11020</v>
          </cell>
          <cell r="B18">
            <v>2.9854496965636699</v>
          </cell>
          <cell r="C18">
            <v>0</v>
          </cell>
          <cell r="D18">
            <v>2.8098925451740202</v>
          </cell>
          <cell r="E18">
            <v>16.326029774929701</v>
          </cell>
          <cell r="F18">
            <v>8.2085362398187893</v>
          </cell>
          <cell r="G18">
            <v>10.6255238530025</v>
          </cell>
          <cell r="H18">
            <v>5.92188876187475</v>
          </cell>
          <cell r="I18">
            <v>4.4426435073700903</v>
          </cell>
          <cell r="J18">
            <v>6.3813438797410598</v>
          </cell>
          <cell r="K18">
            <v>1.9317807472458968</v>
          </cell>
          <cell r="L18">
            <v>11.720029955916997</v>
          </cell>
          <cell r="M18">
            <v>5.5819587163286331</v>
          </cell>
        </row>
        <row r="19">
          <cell r="A19" t="str">
            <v>Glyma06g03410</v>
          </cell>
          <cell r="B19">
            <v>322.42856722887598</v>
          </cell>
          <cell r="C19">
            <v>485.10792846911397</v>
          </cell>
          <cell r="D19">
            <v>359.66624578227498</v>
          </cell>
          <cell r="E19">
            <v>190.470347374179</v>
          </cell>
          <cell r="F19">
            <v>139.54511607691899</v>
          </cell>
          <cell r="G19">
            <v>204.541334170299</v>
          </cell>
          <cell r="H19">
            <v>106.593997713745</v>
          </cell>
          <cell r="I19">
            <v>166.87679674558899</v>
          </cell>
          <cell r="J19">
            <v>137.198893414433</v>
          </cell>
          <cell r="K19">
            <v>389.06758049342164</v>
          </cell>
          <cell r="L19">
            <v>178.18559920713233</v>
          </cell>
          <cell r="M19">
            <v>136.88989595792233</v>
          </cell>
        </row>
        <row r="20">
          <cell r="A20" t="str">
            <v>Glyma13g37570</v>
          </cell>
          <cell r="B20">
            <v>205.996029062893</v>
          </cell>
          <cell r="C20">
            <v>74.699590434555603</v>
          </cell>
          <cell r="D20">
            <v>138.88897437574499</v>
          </cell>
          <cell r="E20">
            <v>32.652059549859302</v>
          </cell>
          <cell r="F20">
            <v>42.273961635066797</v>
          </cell>
          <cell r="G20">
            <v>33.2047620406329</v>
          </cell>
          <cell r="H20">
            <v>55.665754361622596</v>
          </cell>
          <cell r="I20">
            <v>46.3700916081754</v>
          </cell>
          <cell r="J20">
            <v>39.8833992483816</v>
          </cell>
          <cell r="K20">
            <v>139.86153129106455</v>
          </cell>
          <cell r="L20">
            <v>36.043594408519667</v>
          </cell>
          <cell r="M20">
            <v>47.306415072726537</v>
          </cell>
        </row>
        <row r="21">
          <cell r="A21" t="str">
            <v>Glyma10g42190</v>
          </cell>
          <cell r="B21">
            <v>0</v>
          </cell>
          <cell r="C21">
            <v>8.7881871099477102</v>
          </cell>
          <cell r="D21">
            <v>6.0211983110871898</v>
          </cell>
          <cell r="E21">
            <v>35.373064512347597</v>
          </cell>
          <cell r="F21">
            <v>19.2900601635742</v>
          </cell>
          <cell r="G21">
            <v>18.594666742754399</v>
          </cell>
          <cell r="H21">
            <v>13.0281552761244</v>
          </cell>
          <cell r="I21">
            <v>23.601543632903599</v>
          </cell>
          <cell r="J21">
            <v>14.3580237294174</v>
          </cell>
          <cell r="K21">
            <v>4.9364618070116331</v>
          </cell>
          <cell r="L21">
            <v>24.419263806225398</v>
          </cell>
          <cell r="M21">
            <v>16.995907546148469</v>
          </cell>
        </row>
        <row r="22">
          <cell r="A22" t="str">
            <v>Glyma17g07270</v>
          </cell>
          <cell r="B22">
            <v>14.9272484828183</v>
          </cell>
          <cell r="C22">
            <v>27.243380040837899</v>
          </cell>
          <cell r="D22">
            <v>14.0494627258701</v>
          </cell>
          <cell r="E22">
            <v>10.8840198499531</v>
          </cell>
          <cell r="F22">
            <v>19.700486975565099</v>
          </cell>
          <cell r="G22">
            <v>27.892000114131601</v>
          </cell>
          <cell r="H22">
            <v>10.659399771374501</v>
          </cell>
          <cell r="I22">
            <v>15.5492522757953</v>
          </cell>
          <cell r="J22">
            <v>11.167351789546901</v>
          </cell>
          <cell r="K22">
            <v>18.740030416508766</v>
          </cell>
          <cell r="L22">
            <v>19.492168979883264</v>
          </cell>
          <cell r="M22">
            <v>12.458667945572232</v>
          </cell>
        </row>
        <row r="23">
          <cell r="A23" t="str">
            <v>Glyma13g37880</v>
          </cell>
          <cell r="B23">
            <v>435.87565569829502</v>
          </cell>
          <cell r="C23">
            <v>216.189402904714</v>
          </cell>
          <cell r="D23">
            <v>388.969410896233</v>
          </cell>
          <cell r="E23">
            <v>223.12240692403901</v>
          </cell>
          <cell r="F23">
            <v>239.27883139071801</v>
          </cell>
          <cell r="G23">
            <v>203.213143688673</v>
          </cell>
          <cell r="H23">
            <v>112.51588647561999</v>
          </cell>
          <cell r="I23">
            <v>83.021900543978603</v>
          </cell>
          <cell r="J23">
            <v>87.743478346439503</v>
          </cell>
          <cell r="K23">
            <v>347.0114898330807</v>
          </cell>
          <cell r="L23">
            <v>221.87146066781</v>
          </cell>
          <cell r="M23">
            <v>94.427088455346038</v>
          </cell>
        </row>
        <row r="24">
          <cell r="A24" t="str">
            <v>Glyma17g07380</v>
          </cell>
          <cell r="B24">
            <v>125.38888725567401</v>
          </cell>
          <cell r="C24">
            <v>127.428713094242</v>
          </cell>
          <cell r="D24">
            <v>153.33985032235401</v>
          </cell>
          <cell r="E24">
            <v>43.536079399812401</v>
          </cell>
          <cell r="F24">
            <v>61.153594986649999</v>
          </cell>
          <cell r="G24">
            <v>26.563809632506299</v>
          </cell>
          <cell r="H24">
            <v>48.5594878473729</v>
          </cell>
          <cell r="I24">
            <v>43.593439416069003</v>
          </cell>
          <cell r="J24">
            <v>28.716047458834801</v>
          </cell>
          <cell r="K24">
            <v>135.38581689075667</v>
          </cell>
          <cell r="L24">
            <v>43.751161339656228</v>
          </cell>
          <cell r="M24">
            <v>40.289658240758904</v>
          </cell>
        </row>
        <row r="25">
          <cell r="A25" t="str">
            <v>Glyma05g09390</v>
          </cell>
          <cell r="B25">
            <v>1773.3571197588201</v>
          </cell>
          <cell r="C25">
            <v>1176.7382540220001</v>
          </cell>
          <cell r="D25">
            <v>1416.5872559884499</v>
          </cell>
          <cell r="E25">
            <v>435.360793998124</v>
          </cell>
          <cell r="F25">
            <v>638.21369264591101</v>
          </cell>
          <cell r="G25">
            <v>697.30000285329095</v>
          </cell>
          <cell r="H25">
            <v>367.15710323623398</v>
          </cell>
          <cell r="I25">
            <v>465.36690739701697</v>
          </cell>
          <cell r="J25">
            <v>457.86142337142098</v>
          </cell>
          <cell r="K25">
            <v>1455.5608765897568</v>
          </cell>
          <cell r="L25">
            <v>590.29149649910869</v>
          </cell>
          <cell r="M25">
            <v>430.12847800155731</v>
          </cell>
        </row>
        <row r="26">
          <cell r="A26" t="str">
            <v>Glyma05g31450</v>
          </cell>
          <cell r="B26">
            <v>11.941798786254701</v>
          </cell>
          <cell r="C26">
            <v>7.9093683989529397</v>
          </cell>
          <cell r="D26">
            <v>19.267834595478998</v>
          </cell>
          <cell r="E26">
            <v>117.00321338699599</v>
          </cell>
          <cell r="F26">
            <v>118.61334866538201</v>
          </cell>
          <cell r="G26">
            <v>82.347809860769601</v>
          </cell>
          <cell r="H26">
            <v>43.821976837873102</v>
          </cell>
          <cell r="I26">
            <v>26.1005306057993</v>
          </cell>
          <cell r="J26">
            <v>12.7626877594821</v>
          </cell>
          <cell r="K26">
            <v>13.03966726022888</v>
          </cell>
          <cell r="L26">
            <v>105.98812397104921</v>
          </cell>
          <cell r="M26">
            <v>27.561731734384836</v>
          </cell>
        </row>
        <row r="27">
          <cell r="A27" t="str">
            <v>Glyma13g19430</v>
          </cell>
          <cell r="B27">
            <v>373.181212070458</v>
          </cell>
          <cell r="C27">
            <v>349.76984697591899</v>
          </cell>
          <cell r="D27">
            <v>341.20123762827399</v>
          </cell>
          <cell r="E27">
            <v>108.840198499531</v>
          </cell>
          <cell r="F27">
            <v>132.15743346108201</v>
          </cell>
          <cell r="G27">
            <v>120.865333827904</v>
          </cell>
          <cell r="H27">
            <v>113.70026422799501</v>
          </cell>
          <cell r="I27">
            <v>119.673709479782</v>
          </cell>
          <cell r="J27">
            <v>122.84086968501499</v>
          </cell>
          <cell r="K27">
            <v>354.71743222488362</v>
          </cell>
          <cell r="L27">
            <v>120.62098859617232</v>
          </cell>
          <cell r="M27">
            <v>118.73828113093066</v>
          </cell>
        </row>
        <row r="28">
          <cell r="A28" t="str">
            <v>Glyma09g32350</v>
          </cell>
          <cell r="B28">
            <v>113.447088469419</v>
          </cell>
          <cell r="C28">
            <v>80.851321411518995</v>
          </cell>
          <cell r="D28">
            <v>81.888297030785793</v>
          </cell>
          <cell r="E28">
            <v>57.141104212253801</v>
          </cell>
          <cell r="F28">
            <v>40.632254387103004</v>
          </cell>
          <cell r="G28">
            <v>41.173904930384801</v>
          </cell>
          <cell r="H28">
            <v>43.821976837873102</v>
          </cell>
          <cell r="I28">
            <v>40.816787223962699</v>
          </cell>
          <cell r="J28">
            <v>33.502055368640598</v>
          </cell>
          <cell r="K28">
            <v>92.062235637241258</v>
          </cell>
          <cell r="L28">
            <v>46.315754509913866</v>
          </cell>
          <cell r="M28">
            <v>39.380273143492133</v>
          </cell>
        </row>
        <row r="29">
          <cell r="A29" t="str">
            <v>Glyma01g32750</v>
          </cell>
          <cell r="B29">
            <v>16145.311959016301</v>
          </cell>
          <cell r="C29">
            <v>20026.520786148802</v>
          </cell>
          <cell r="D29">
            <v>9592.1703227826401</v>
          </cell>
          <cell r="E29">
            <v>6685.5091928336997</v>
          </cell>
          <cell r="F29">
            <v>11010.1096584689</v>
          </cell>
          <cell r="G29">
            <v>12433.191098494601</v>
          </cell>
          <cell r="H29">
            <v>3201.3730646694898</v>
          </cell>
          <cell r="I29">
            <v>3209.5322688556798</v>
          </cell>
          <cell r="J29">
            <v>2603.5883029343499</v>
          </cell>
          <cell r="K29">
            <v>15254.667689315911</v>
          </cell>
          <cell r="L29">
            <v>10042.936649932401</v>
          </cell>
          <cell r="M29">
            <v>3004.8312121531731</v>
          </cell>
        </row>
        <row r="30">
          <cell r="A30" t="str">
            <v>Glyma10g29240</v>
          </cell>
          <cell r="B30">
            <v>838.91136473438996</v>
          </cell>
          <cell r="C30">
            <v>910.45618459058301</v>
          </cell>
          <cell r="D30">
            <v>712.50846681198504</v>
          </cell>
          <cell r="E30">
            <v>440.80280392310101</v>
          </cell>
          <cell r="F30">
            <v>458.446748993879</v>
          </cell>
          <cell r="G30">
            <v>548.54266891125496</v>
          </cell>
          <cell r="H30">
            <v>262.93186102723899</v>
          </cell>
          <cell r="I30">
            <v>286.55050622537101</v>
          </cell>
          <cell r="J30">
            <v>365.331937115176</v>
          </cell>
          <cell r="K30">
            <v>820.62533871231938</v>
          </cell>
          <cell r="L30">
            <v>482.5974072760784</v>
          </cell>
          <cell r="M30">
            <v>304.93810145592869</v>
          </cell>
        </row>
        <row r="31">
          <cell r="A31" t="str">
            <v>Glyma12g09750</v>
          </cell>
          <cell r="B31">
            <v>125.38888725567401</v>
          </cell>
          <cell r="C31">
            <v>87.881871099477095</v>
          </cell>
          <cell r="D31">
            <v>100.353305184787</v>
          </cell>
          <cell r="E31">
            <v>68.025124062206899</v>
          </cell>
          <cell r="F31">
            <v>82.906216022169801</v>
          </cell>
          <cell r="G31">
            <v>78.363238415893605</v>
          </cell>
          <cell r="H31">
            <v>50.928243352122799</v>
          </cell>
          <cell r="I31">
            <v>50.535069896334797</v>
          </cell>
          <cell r="J31">
            <v>84.552806406569005</v>
          </cell>
          <cell r="K31">
            <v>104.5413545133127</v>
          </cell>
          <cell r="L31">
            <v>76.431526166756768</v>
          </cell>
          <cell r="M31">
            <v>62.005373218342207</v>
          </cell>
        </row>
        <row r="32">
          <cell r="A32" t="str">
            <v>Glyma02g13910</v>
          </cell>
          <cell r="B32">
            <v>0</v>
          </cell>
          <cell r="C32">
            <v>0.87881871099477105</v>
          </cell>
          <cell r="D32">
            <v>9.6339172977395098</v>
          </cell>
          <cell r="E32">
            <v>10.8840198499531</v>
          </cell>
          <cell r="F32">
            <v>4.5146949319003298</v>
          </cell>
          <cell r="G32">
            <v>0</v>
          </cell>
          <cell r="H32">
            <v>14.212533028499401</v>
          </cell>
          <cell r="I32">
            <v>28.3218523594843</v>
          </cell>
          <cell r="J32">
            <v>9.5720158196115896</v>
          </cell>
          <cell r="K32">
            <v>3.5042453362447605</v>
          </cell>
          <cell r="L32">
            <v>5.1329049272844767</v>
          </cell>
          <cell r="M32">
            <v>17.368800402531765</v>
          </cell>
        </row>
        <row r="33">
          <cell r="A33" t="str">
            <v>Glyma13g33590</v>
          </cell>
          <cell r="B33">
            <v>3427.2962516550901</v>
          </cell>
          <cell r="C33">
            <v>3317.54063400526</v>
          </cell>
          <cell r="D33">
            <v>3091.2832129121698</v>
          </cell>
          <cell r="E33">
            <v>1488.3897144810901</v>
          </cell>
          <cell r="F33">
            <v>2229.8488695467699</v>
          </cell>
          <cell r="G33">
            <v>2473.0906767863398</v>
          </cell>
          <cell r="H33">
            <v>866.96451473846298</v>
          </cell>
          <cell r="I33">
            <v>967.38562372983802</v>
          </cell>
          <cell r="J33">
            <v>1304.98482340705</v>
          </cell>
          <cell r="K33">
            <v>3278.706699524173</v>
          </cell>
          <cell r="L33">
            <v>2063.7764202714002</v>
          </cell>
          <cell r="M33">
            <v>1046.4449872917837</v>
          </cell>
        </row>
        <row r="34">
          <cell r="A34" t="str">
            <v>Glyma19g41120</v>
          </cell>
          <cell r="B34">
            <v>1979.35314882171</v>
          </cell>
          <cell r="C34">
            <v>1341.95617168902</v>
          </cell>
          <cell r="D34">
            <v>1737.7178325797599</v>
          </cell>
          <cell r="E34">
            <v>723.78732002188201</v>
          </cell>
          <cell r="F34">
            <v>604.969120874645</v>
          </cell>
          <cell r="G34">
            <v>447.60019230773099</v>
          </cell>
          <cell r="H34">
            <v>569.68569889235096</v>
          </cell>
          <cell r="I34">
            <v>559.49541670942097</v>
          </cell>
          <cell r="J34">
            <v>534.43754992831396</v>
          </cell>
          <cell r="K34">
            <v>1686.3423843634966</v>
          </cell>
          <cell r="L34">
            <v>592.11887773475269</v>
          </cell>
          <cell r="M34">
            <v>554.53955517669533</v>
          </cell>
        </row>
        <row r="35">
          <cell r="A35" t="str">
            <v>Glyma06g08670</v>
          </cell>
          <cell r="B35">
            <v>89.563490896909997</v>
          </cell>
          <cell r="C35">
            <v>43.940935549738597</v>
          </cell>
          <cell r="D35">
            <v>82.691123472264096</v>
          </cell>
          <cell r="E35">
            <v>40.8150744373241</v>
          </cell>
          <cell r="F35">
            <v>25.856889155429201</v>
          </cell>
          <cell r="G35">
            <v>11.953714334627801</v>
          </cell>
          <cell r="H35">
            <v>42.637599085498202</v>
          </cell>
          <cell r="I35">
            <v>48.591413361860397</v>
          </cell>
          <cell r="J35">
            <v>57.432094917669502</v>
          </cell>
          <cell r="K35">
            <v>72.065183306304235</v>
          </cell>
          <cell r="L35">
            <v>26.208559309127036</v>
          </cell>
          <cell r="M35">
            <v>49.553702455009365</v>
          </cell>
        </row>
        <row r="36">
          <cell r="A36" t="str">
            <v>Glyma10g38960</v>
          </cell>
          <cell r="B36">
            <v>191.06878058007501</v>
          </cell>
          <cell r="C36">
            <v>58.002034925654897</v>
          </cell>
          <cell r="D36">
            <v>176.22040390448501</v>
          </cell>
          <cell r="E36">
            <v>198.63336226164401</v>
          </cell>
          <cell r="F36">
            <v>161.70816392443001</v>
          </cell>
          <cell r="G36">
            <v>62.424952636389797</v>
          </cell>
          <cell r="H36">
            <v>86.459575923371304</v>
          </cell>
          <cell r="I36">
            <v>99.959478915827106</v>
          </cell>
          <cell r="J36">
            <v>84.552806406569005</v>
          </cell>
          <cell r="K36">
            <v>141.76373980340497</v>
          </cell>
          <cell r="L36">
            <v>140.92215960748794</v>
          </cell>
          <cell r="M36">
            <v>90.323953748589133</v>
          </cell>
        </row>
        <row r="37">
          <cell r="A37" t="str">
            <v>Glyma14g07830</v>
          </cell>
          <cell r="B37">
            <v>985.19839986601005</v>
          </cell>
          <cell r="C37">
            <v>1254.95311930053</v>
          </cell>
          <cell r="D37">
            <v>877.89071375651304</v>
          </cell>
          <cell r="E37">
            <v>1278.8723323694901</v>
          </cell>
          <cell r="F37">
            <v>1607.23139575652</v>
          </cell>
          <cell r="G37">
            <v>2164.9504850492599</v>
          </cell>
          <cell r="H37">
            <v>694.04536289171995</v>
          </cell>
          <cell r="I37">
            <v>714.43260902895304</v>
          </cell>
          <cell r="J37">
            <v>1119.92585089456</v>
          </cell>
          <cell r="K37">
            <v>1039.3474109743511</v>
          </cell>
          <cell r="L37">
            <v>1683.6847377250899</v>
          </cell>
          <cell r="M37">
            <v>842.80127427174432</v>
          </cell>
        </row>
        <row r="38">
          <cell r="A38" t="str">
            <v>Glyma03g24980</v>
          </cell>
          <cell r="B38">
            <v>785.17327019624395</v>
          </cell>
          <cell r="C38">
            <v>730.29834883665501</v>
          </cell>
          <cell r="D38">
            <v>753.452615327378</v>
          </cell>
          <cell r="E38">
            <v>799.97545897155305</v>
          </cell>
          <cell r="F38">
            <v>904.58069362803099</v>
          </cell>
          <cell r="G38">
            <v>1221.9352430952899</v>
          </cell>
          <cell r="H38">
            <v>427.56036860735702</v>
          </cell>
          <cell r="I38">
            <v>570.87969069705696</v>
          </cell>
          <cell r="J38">
            <v>536.03288589824899</v>
          </cell>
          <cell r="K38">
            <v>756.30807812009243</v>
          </cell>
          <cell r="L38">
            <v>975.49713189829129</v>
          </cell>
          <cell r="M38">
            <v>511.49098173422107</v>
          </cell>
        </row>
        <row r="39">
          <cell r="A39" t="str">
            <v>Glyma15g40200</v>
          </cell>
          <cell r="B39">
            <v>435.87565569829502</v>
          </cell>
          <cell r="C39">
            <v>373.49795217277801</v>
          </cell>
          <cell r="D39">
            <v>378.13125393627598</v>
          </cell>
          <cell r="E39">
            <v>176.865322561738</v>
          </cell>
          <cell r="F39">
            <v>214.65322267126101</v>
          </cell>
          <cell r="G39">
            <v>122.193524309529</v>
          </cell>
          <cell r="H39">
            <v>181.20979611336699</v>
          </cell>
          <cell r="I39">
            <v>123.561022548731</v>
          </cell>
          <cell r="J39">
            <v>148.36624520397999</v>
          </cell>
          <cell r="K39">
            <v>395.83495393578301</v>
          </cell>
          <cell r="L39">
            <v>171.23735651417601</v>
          </cell>
          <cell r="M39">
            <v>151.04568795535934</v>
          </cell>
        </row>
        <row r="40">
          <cell r="A40" t="str">
            <v>Glyma06g02040</v>
          </cell>
          <cell r="B40">
            <v>964.300251990064</v>
          </cell>
          <cell r="C40">
            <v>665.26576422304197</v>
          </cell>
          <cell r="D40">
            <v>969.41292808503795</v>
          </cell>
          <cell r="E40">
            <v>323.79959053610497</v>
          </cell>
          <cell r="F40">
            <v>316.02864523302298</v>
          </cell>
          <cell r="G40">
            <v>216.49504850492599</v>
          </cell>
          <cell r="H40">
            <v>362.41959222673398</v>
          </cell>
          <cell r="I40">
            <v>336.25258046407401</v>
          </cell>
          <cell r="J40">
            <v>295.13715443802403</v>
          </cell>
          <cell r="K40">
            <v>866.32631476604786</v>
          </cell>
          <cell r="L40">
            <v>285.44109475801798</v>
          </cell>
          <cell r="M40">
            <v>331.26977570961066</v>
          </cell>
        </row>
        <row r="41">
          <cell r="A41" t="str">
            <v>Glyma19g14810</v>
          </cell>
          <cell r="B41">
            <v>200.02512966976599</v>
          </cell>
          <cell r="C41">
            <v>253.97860747748899</v>
          </cell>
          <cell r="D41">
            <v>203.51650291474701</v>
          </cell>
          <cell r="E41">
            <v>1466.62167478118</v>
          </cell>
          <cell r="F41">
            <v>1583.01621384905</v>
          </cell>
          <cell r="G41">
            <v>2811.7792496007901</v>
          </cell>
          <cell r="H41">
            <v>953.42409066183404</v>
          </cell>
          <cell r="I41">
            <v>1146.2020249014799</v>
          </cell>
          <cell r="J41">
            <v>1273.07810400834</v>
          </cell>
          <cell r="K41">
            <v>219.17341335400067</v>
          </cell>
          <cell r="L41">
            <v>1953.8057127436732</v>
          </cell>
          <cell r="M41">
            <v>1124.2347398572181</v>
          </cell>
        </row>
        <row r="42">
          <cell r="A42" t="str">
            <v>Glyma15g43210</v>
          </cell>
          <cell r="B42">
            <v>17.912698179382001</v>
          </cell>
          <cell r="C42">
            <v>28.122198751832698</v>
          </cell>
          <cell r="D42">
            <v>13.648049505131</v>
          </cell>
          <cell r="E42">
            <v>68.025124062206899</v>
          </cell>
          <cell r="F42">
            <v>41.4531080110849</v>
          </cell>
          <cell r="G42">
            <v>49.143047820136701</v>
          </cell>
          <cell r="H42">
            <v>36.715710323623398</v>
          </cell>
          <cell r="I42">
            <v>28.599517578695</v>
          </cell>
          <cell r="J42">
            <v>31.906719398705299</v>
          </cell>
          <cell r="K42">
            <v>19.894315478781902</v>
          </cell>
          <cell r="L42">
            <v>52.873759964476164</v>
          </cell>
          <cell r="M42">
            <v>32.407315767007901</v>
          </cell>
        </row>
        <row r="43">
          <cell r="A43" t="str">
            <v>Glyma18g52860</v>
          </cell>
          <cell r="B43">
            <v>20.8981478759457</v>
          </cell>
          <cell r="C43">
            <v>19.334011641884999</v>
          </cell>
          <cell r="D43">
            <v>26.8946857895228</v>
          </cell>
          <cell r="E43">
            <v>13.6050248124414</v>
          </cell>
          <cell r="F43">
            <v>9.8502434877825493</v>
          </cell>
          <cell r="G43">
            <v>0</v>
          </cell>
          <cell r="H43">
            <v>16.5812885332493</v>
          </cell>
          <cell r="I43">
            <v>15.2715870565847</v>
          </cell>
          <cell r="J43">
            <v>19.144031639223201</v>
          </cell>
          <cell r="K43">
            <v>22.375615102451164</v>
          </cell>
          <cell r="L43">
            <v>7.8184227667413166</v>
          </cell>
          <cell r="M43">
            <v>16.998969076352399</v>
          </cell>
        </row>
        <row r="44">
          <cell r="A44" t="str">
            <v>Glyma02g40530</v>
          </cell>
          <cell r="B44">
            <v>41.7962957518913</v>
          </cell>
          <cell r="C44">
            <v>66.790222035602596</v>
          </cell>
          <cell r="D44">
            <v>57.000677344958802</v>
          </cell>
          <cell r="E44">
            <v>65.304119099718605</v>
          </cell>
          <cell r="F44">
            <v>63.616155858595597</v>
          </cell>
          <cell r="G44">
            <v>75.706857452643007</v>
          </cell>
          <cell r="H44">
            <v>43.821976837873102</v>
          </cell>
          <cell r="I44">
            <v>32.486830647643799</v>
          </cell>
          <cell r="J44">
            <v>55.836758947734303</v>
          </cell>
          <cell r="K44">
            <v>55.195731710817569</v>
          </cell>
          <cell r="L44">
            <v>68.209044136985725</v>
          </cell>
          <cell r="M44">
            <v>44.048522144417063</v>
          </cell>
        </row>
        <row r="45">
          <cell r="A45" t="str">
            <v>Glyma12g30660</v>
          </cell>
          <cell r="B45">
            <v>38.810846055327701</v>
          </cell>
          <cell r="C45">
            <v>58.002034925654897</v>
          </cell>
          <cell r="D45">
            <v>33.317297321349102</v>
          </cell>
          <cell r="E45">
            <v>329.24160046108102</v>
          </cell>
          <cell r="F45">
            <v>278.26937852985702</v>
          </cell>
          <cell r="G45">
            <v>203.213143688673</v>
          </cell>
          <cell r="H45">
            <v>166.997263084868</v>
          </cell>
          <cell r="I45">
            <v>160.76816192295499</v>
          </cell>
          <cell r="J45">
            <v>170.70094878307299</v>
          </cell>
          <cell r="K45">
            <v>43.376726100777233</v>
          </cell>
          <cell r="L45">
            <v>270.241374226537</v>
          </cell>
          <cell r="M45">
            <v>166.15545793029864</v>
          </cell>
        </row>
        <row r="46">
          <cell r="A46" t="str">
            <v>Glyma06g08030</v>
          </cell>
          <cell r="B46">
            <v>0</v>
          </cell>
          <cell r="C46">
            <v>4.3940935549738596</v>
          </cell>
          <cell r="D46">
            <v>2.4084793244348801</v>
          </cell>
          <cell r="E46">
            <v>5.4420099249765501</v>
          </cell>
          <cell r="F46">
            <v>14.3649384196829</v>
          </cell>
          <cell r="G46">
            <v>7.9691428897518897</v>
          </cell>
          <cell r="H46">
            <v>9.4750220189995904</v>
          </cell>
          <cell r="I46">
            <v>10.273613110793301</v>
          </cell>
          <cell r="J46">
            <v>9.5720158196115896</v>
          </cell>
          <cell r="K46">
            <v>2.2675242931362463</v>
          </cell>
          <cell r="L46">
            <v>9.2586970781371125</v>
          </cell>
          <cell r="M46">
            <v>9.7735503164681603</v>
          </cell>
        </row>
        <row r="47">
          <cell r="A47" t="str">
            <v>Glyma17g05670</v>
          </cell>
          <cell r="B47">
            <v>3149.6494298746702</v>
          </cell>
          <cell r="C47">
            <v>2000.1913862240999</v>
          </cell>
          <cell r="D47">
            <v>2785.40633870894</v>
          </cell>
          <cell r="E47">
            <v>3531.86444130978</v>
          </cell>
          <cell r="F47">
            <v>4790.0913227462497</v>
          </cell>
          <cell r="G47">
            <v>4227.6303030133804</v>
          </cell>
          <cell r="H47">
            <v>1828.67924966692</v>
          </cell>
          <cell r="I47">
            <v>1848.69502950438</v>
          </cell>
          <cell r="J47">
            <v>2053.1973933066902</v>
          </cell>
          <cell r="K47">
            <v>2645.0823849359035</v>
          </cell>
          <cell r="L47">
            <v>4183.1953556898034</v>
          </cell>
          <cell r="M47">
            <v>1910.1905574926634</v>
          </cell>
        </row>
        <row r="48">
          <cell r="A48" t="str">
            <v>Glyma16g04050</v>
          </cell>
          <cell r="B48">
            <v>44.781745448454998</v>
          </cell>
          <cell r="C48">
            <v>66.790222035602596</v>
          </cell>
          <cell r="D48">
            <v>59.409156669393603</v>
          </cell>
          <cell r="E48">
            <v>68.025124062206899</v>
          </cell>
          <cell r="F48">
            <v>90.704325449997597</v>
          </cell>
          <cell r="G48">
            <v>71.722286007766996</v>
          </cell>
          <cell r="H48">
            <v>54.481376609247697</v>
          </cell>
          <cell r="I48">
            <v>44.981765512122202</v>
          </cell>
          <cell r="J48">
            <v>55.836758947734303</v>
          </cell>
          <cell r="K48">
            <v>56.993708051150399</v>
          </cell>
          <cell r="L48">
            <v>76.817245173323826</v>
          </cell>
          <cell r="M48">
            <v>51.766633689701401</v>
          </cell>
        </row>
        <row r="49">
          <cell r="A49" t="str">
            <v>Glyma11g08750</v>
          </cell>
          <cell r="B49">
            <v>555.29364356084204</v>
          </cell>
          <cell r="C49">
            <v>519.38185819790999</v>
          </cell>
          <cell r="D49">
            <v>466.84357571962698</v>
          </cell>
          <cell r="E49">
            <v>663.92521084713997</v>
          </cell>
          <cell r="F49">
            <v>625.080034662201</v>
          </cell>
          <cell r="G49">
            <v>1049.270480484</v>
          </cell>
          <cell r="H49">
            <v>506.913678016478</v>
          </cell>
          <cell r="I49">
            <v>595.03656476838205</v>
          </cell>
          <cell r="J49">
            <v>612.60901245514196</v>
          </cell>
          <cell r="K49">
            <v>513.83969249279301</v>
          </cell>
          <cell r="L49">
            <v>779.42524199778029</v>
          </cell>
          <cell r="M49">
            <v>571.51975174666734</v>
          </cell>
        </row>
        <row r="50">
          <cell r="A50" t="str">
            <v>Glyma02g01180</v>
          </cell>
          <cell r="B50">
            <v>20.8981478759457</v>
          </cell>
          <cell r="C50">
            <v>21.091649063874499</v>
          </cell>
          <cell r="D50">
            <v>19.669247816218199</v>
          </cell>
          <cell r="E50">
            <v>29.931054587371001</v>
          </cell>
          <cell r="F50">
            <v>34.065425395247999</v>
          </cell>
          <cell r="G50">
            <v>21.251047706005</v>
          </cell>
          <cell r="H50">
            <v>22.503177295124001</v>
          </cell>
          <cell r="I50">
            <v>26.1005306057993</v>
          </cell>
          <cell r="J50">
            <v>20.7393676091584</v>
          </cell>
          <cell r="K50">
            <v>20.553014918679466</v>
          </cell>
          <cell r="L50">
            <v>28.415842562874669</v>
          </cell>
          <cell r="M50">
            <v>23.114358503360563</v>
          </cell>
        </row>
        <row r="51">
          <cell r="A51" t="str">
            <v>Glyma13g35560</v>
          </cell>
          <cell r="B51">
            <v>8.9563490896910007</v>
          </cell>
          <cell r="C51">
            <v>14.939918086911099</v>
          </cell>
          <cell r="D51">
            <v>18.063594933261601</v>
          </cell>
          <cell r="E51">
            <v>280.26351113629198</v>
          </cell>
          <cell r="F51">
            <v>388.263764143429</v>
          </cell>
          <cell r="G51">
            <v>336.03219185120503</v>
          </cell>
          <cell r="H51">
            <v>212.003617675116</v>
          </cell>
          <cell r="I51">
            <v>201.307283927707</v>
          </cell>
          <cell r="J51">
            <v>212.17968400139</v>
          </cell>
          <cell r="K51">
            <v>13.986620703287903</v>
          </cell>
          <cell r="L51">
            <v>334.85315571030861</v>
          </cell>
          <cell r="M51">
            <v>208.49686186807102</v>
          </cell>
        </row>
        <row r="52">
          <cell r="A52" t="str">
            <v>Glyma07g15800</v>
          </cell>
          <cell r="B52">
            <v>114569.617555327</v>
          </cell>
          <cell r="C52">
            <v>76786.784873168101</v>
          </cell>
          <cell r="D52">
            <v>88706.300585040197</v>
          </cell>
          <cell r="E52">
            <v>38485.894189434199</v>
          </cell>
          <cell r="F52">
            <v>50196.019960115897</v>
          </cell>
          <cell r="G52">
            <v>32658.8757526849</v>
          </cell>
          <cell r="H52">
            <v>36680.178991052198</v>
          </cell>
          <cell r="I52">
            <v>38544.652735162097</v>
          </cell>
          <cell r="J52">
            <v>53667.102028622299</v>
          </cell>
          <cell r="K52">
            <v>93354.234337845104</v>
          </cell>
          <cell r="L52">
            <v>40446.92996741167</v>
          </cell>
          <cell r="M52">
            <v>42963.977918278862</v>
          </cell>
        </row>
        <row r="53">
          <cell r="A53" t="str">
            <v>Glyma01g17300</v>
          </cell>
          <cell r="B53">
            <v>107.476189076292</v>
          </cell>
          <cell r="C53">
            <v>116.00406985131001</v>
          </cell>
          <cell r="D53">
            <v>111.994288586222</v>
          </cell>
          <cell r="E53">
            <v>356.45165008596399</v>
          </cell>
          <cell r="F53">
            <v>649.29521656966597</v>
          </cell>
          <cell r="G53">
            <v>775.66324126918403</v>
          </cell>
          <cell r="H53">
            <v>420.454102093107</v>
          </cell>
          <cell r="I53">
            <v>342.08355006749701</v>
          </cell>
          <cell r="J53">
            <v>325.44853786679403</v>
          </cell>
          <cell r="K53">
            <v>111.82484917127466</v>
          </cell>
          <cell r="L53">
            <v>593.80336930827127</v>
          </cell>
          <cell r="M53">
            <v>362.66206334246607</v>
          </cell>
        </row>
        <row r="54">
          <cell r="A54" t="str">
            <v>Glyma10g01690</v>
          </cell>
          <cell r="B54">
            <v>444.83200478798602</v>
          </cell>
          <cell r="C54">
            <v>430.62116838743799</v>
          </cell>
          <cell r="D54">
            <v>446.77291468266998</v>
          </cell>
          <cell r="E54">
            <v>2976.7794289621702</v>
          </cell>
          <cell r="F54">
            <v>3979.4983690641502</v>
          </cell>
          <cell r="G54">
            <v>4494.5965898200702</v>
          </cell>
          <cell r="H54">
            <v>2174.5175533604101</v>
          </cell>
          <cell r="I54">
            <v>2182.4486229955601</v>
          </cell>
          <cell r="J54">
            <v>3243.3180268783899</v>
          </cell>
          <cell r="K54">
            <v>440.74202928603131</v>
          </cell>
          <cell r="L54">
            <v>3816.9581292821299</v>
          </cell>
          <cell r="M54">
            <v>2533.4280677447869</v>
          </cell>
        </row>
        <row r="55">
          <cell r="A55" t="str">
            <v>Glyma16g04160</v>
          </cell>
          <cell r="B55">
            <v>131.35978664880099</v>
          </cell>
          <cell r="C55">
            <v>94.033602076440502</v>
          </cell>
          <cell r="D55">
            <v>123.63527198765701</v>
          </cell>
          <cell r="E55">
            <v>133.329243161926</v>
          </cell>
          <cell r="F55">
            <v>226.55560021899899</v>
          </cell>
          <cell r="G55">
            <v>196.572191280547</v>
          </cell>
          <cell r="H55">
            <v>142.12533028499399</v>
          </cell>
          <cell r="I55">
            <v>128.55899649452201</v>
          </cell>
          <cell r="J55">
            <v>148.36624520397999</v>
          </cell>
          <cell r="K55">
            <v>116.3428869042995</v>
          </cell>
          <cell r="L55">
            <v>185.48567822049066</v>
          </cell>
          <cell r="M55">
            <v>139.68352399449867</v>
          </cell>
        </row>
        <row r="56">
          <cell r="A56" t="str">
            <v>Glyma18g52210</v>
          </cell>
          <cell r="B56">
            <v>35.825396358764003</v>
          </cell>
          <cell r="C56">
            <v>43.940935549738597</v>
          </cell>
          <cell r="D56">
            <v>42.1483881776104</v>
          </cell>
          <cell r="E56">
            <v>48.978089324789003</v>
          </cell>
          <cell r="F56">
            <v>68.130850790495998</v>
          </cell>
          <cell r="G56">
            <v>41.173904930384801</v>
          </cell>
          <cell r="H56">
            <v>48.5594878473729</v>
          </cell>
          <cell r="I56">
            <v>67.472648268183306</v>
          </cell>
          <cell r="J56">
            <v>63.813438797410598</v>
          </cell>
          <cell r="K56">
            <v>40.638240028704331</v>
          </cell>
          <cell r="L56">
            <v>52.760948348556603</v>
          </cell>
          <cell r="M56">
            <v>59.948524970988935</v>
          </cell>
        </row>
        <row r="57">
          <cell r="A57" t="str">
            <v>Glyma18g48170</v>
          </cell>
          <cell r="B57">
            <v>14.9272484828183</v>
          </cell>
          <cell r="C57">
            <v>47.456210393717598</v>
          </cell>
          <cell r="D57">
            <v>30.5074047761751</v>
          </cell>
          <cell r="E57">
            <v>212.23838707408601</v>
          </cell>
          <cell r="F57">
            <v>99.323288501807397</v>
          </cell>
          <cell r="G57">
            <v>98.286095640273402</v>
          </cell>
          <cell r="H57">
            <v>144.49408578974399</v>
          </cell>
          <cell r="I57">
            <v>150.21688359295101</v>
          </cell>
          <cell r="J57">
            <v>153.15225311378501</v>
          </cell>
          <cell r="K57">
            <v>30.963621217570335</v>
          </cell>
          <cell r="L57">
            <v>136.61592373872227</v>
          </cell>
          <cell r="M57">
            <v>149.28774083216001</v>
          </cell>
        </row>
        <row r="58">
          <cell r="A58" t="str">
            <v>Glyma05g30800</v>
          </cell>
          <cell r="B58">
            <v>928.47485563129999</v>
          </cell>
          <cell r="C58">
            <v>1092.3716577665</v>
          </cell>
          <cell r="D58">
            <v>869.05962290025195</v>
          </cell>
          <cell r="E58">
            <v>933.30470213347905</v>
          </cell>
          <cell r="F58">
            <v>1092.1457467078901</v>
          </cell>
          <cell r="G58">
            <v>1378.66171992708</v>
          </cell>
          <cell r="H58">
            <v>894.20520304308604</v>
          </cell>
          <cell r="I58">
            <v>905.74394506507804</v>
          </cell>
          <cell r="J58">
            <v>1046.5403962775299</v>
          </cell>
          <cell r="K58">
            <v>963.30204543268394</v>
          </cell>
          <cell r="L58">
            <v>1134.7040562561497</v>
          </cell>
          <cell r="M58">
            <v>948.82984812856466</v>
          </cell>
        </row>
        <row r="59">
          <cell r="A59" t="str">
            <v>Glyma18g16160</v>
          </cell>
          <cell r="B59">
            <v>53.738094538146001</v>
          </cell>
          <cell r="C59">
            <v>58.002034925654897</v>
          </cell>
          <cell r="D59">
            <v>73.860032616002897</v>
          </cell>
          <cell r="E59">
            <v>84.351153837136593</v>
          </cell>
          <cell r="F59">
            <v>63.616155858595597</v>
          </cell>
          <cell r="G59">
            <v>54.455809746637897</v>
          </cell>
          <cell r="H59">
            <v>63.9563986282472</v>
          </cell>
          <cell r="I59">
            <v>55.810709061336802</v>
          </cell>
          <cell r="J59">
            <v>57.432094917669502</v>
          </cell>
          <cell r="K59">
            <v>61.866720693267929</v>
          </cell>
          <cell r="L59">
            <v>67.474373147456689</v>
          </cell>
          <cell r="M59">
            <v>59.066400869084504</v>
          </cell>
        </row>
        <row r="60">
          <cell r="A60" t="str">
            <v>Glyma17g07740</v>
          </cell>
          <cell r="B60">
            <v>80.607141807218994</v>
          </cell>
          <cell r="C60">
            <v>179.27901704293299</v>
          </cell>
          <cell r="D60">
            <v>133.67060250613599</v>
          </cell>
          <cell r="E60">
            <v>130.60823819943701</v>
          </cell>
          <cell r="F60">
            <v>124.35932403325501</v>
          </cell>
          <cell r="G60">
            <v>140.788191052283</v>
          </cell>
          <cell r="H60">
            <v>131.46593051361901</v>
          </cell>
          <cell r="I60">
            <v>131.05798346741801</v>
          </cell>
          <cell r="J60">
            <v>108.48284595559799</v>
          </cell>
          <cell r="K60">
            <v>131.18558711876267</v>
          </cell>
          <cell r="L60">
            <v>131.918584428325</v>
          </cell>
          <cell r="M60">
            <v>123.66891997887835</v>
          </cell>
        </row>
        <row r="61">
          <cell r="A61" t="str">
            <v>Glyma15g13480</v>
          </cell>
          <cell r="B61">
            <v>68.665343020964301</v>
          </cell>
          <cell r="C61">
            <v>43.062116838743798</v>
          </cell>
          <cell r="D61">
            <v>59.007743448654502</v>
          </cell>
          <cell r="E61">
            <v>40.8150744373241</v>
          </cell>
          <cell r="F61">
            <v>76.339387030314697</v>
          </cell>
          <cell r="G61">
            <v>59.768571673139199</v>
          </cell>
          <cell r="H61">
            <v>60.403265371122401</v>
          </cell>
          <cell r="I61">
            <v>74.691943967659697</v>
          </cell>
          <cell r="J61">
            <v>49.455415067993201</v>
          </cell>
          <cell r="K61">
            <v>56.911734436120867</v>
          </cell>
          <cell r="L61">
            <v>58.974344380259332</v>
          </cell>
          <cell r="M61">
            <v>61.516874802258428</v>
          </cell>
        </row>
        <row r="62">
          <cell r="A62" t="str">
            <v>Glyma04g10820</v>
          </cell>
          <cell r="B62">
            <v>53.738094538146001</v>
          </cell>
          <cell r="C62">
            <v>38.668023283769898</v>
          </cell>
          <cell r="D62">
            <v>45.359693943523503</v>
          </cell>
          <cell r="E62">
            <v>43.536079399812401</v>
          </cell>
          <cell r="F62">
            <v>39.400973951130197</v>
          </cell>
          <cell r="G62">
            <v>62.424952636389797</v>
          </cell>
          <cell r="H62">
            <v>50.928243352122799</v>
          </cell>
          <cell r="I62">
            <v>49.979739457913603</v>
          </cell>
          <cell r="J62">
            <v>54.241422977798997</v>
          </cell>
          <cell r="K62">
            <v>45.921937255146467</v>
          </cell>
          <cell r="L62">
            <v>48.454001995777467</v>
          </cell>
          <cell r="M62">
            <v>51.716468595945138</v>
          </cell>
        </row>
        <row r="63">
          <cell r="A63" t="str">
            <v>Glyma06g05350</v>
          </cell>
          <cell r="B63">
            <v>188.083330883511</v>
          </cell>
          <cell r="C63">
            <v>216.189402904714</v>
          </cell>
          <cell r="D63">
            <v>187.86138730592</v>
          </cell>
          <cell r="E63">
            <v>454.40782873554201</v>
          </cell>
          <cell r="F63">
            <v>474.45339466152598</v>
          </cell>
          <cell r="G63">
            <v>405.09809689572103</v>
          </cell>
          <cell r="H63">
            <v>386.107147274233</v>
          </cell>
          <cell r="I63">
            <v>430.65875499568801</v>
          </cell>
          <cell r="J63">
            <v>470.62411113090297</v>
          </cell>
          <cell r="K63">
            <v>197.37804036471502</v>
          </cell>
          <cell r="L63">
            <v>444.65310676426299</v>
          </cell>
          <cell r="M63">
            <v>429.13000446694133</v>
          </cell>
        </row>
        <row r="64">
          <cell r="A64" t="str">
            <v>Glyma04g39720</v>
          </cell>
          <cell r="B64">
            <v>289.58862056667601</v>
          </cell>
          <cell r="C64">
            <v>244.311601656546</v>
          </cell>
          <cell r="D64">
            <v>209.53770122583401</v>
          </cell>
          <cell r="E64">
            <v>234.00642677399199</v>
          </cell>
          <cell r="F64">
            <v>266.36700098211998</v>
          </cell>
          <cell r="G64">
            <v>270.950858251564</v>
          </cell>
          <cell r="H64">
            <v>245.16619474161399</v>
          </cell>
          <cell r="I64">
            <v>218.522527518766</v>
          </cell>
          <cell r="J64">
            <v>261.63509906938299</v>
          </cell>
          <cell r="K64">
            <v>247.81264114968533</v>
          </cell>
          <cell r="L64">
            <v>257.10809533589196</v>
          </cell>
          <cell r="M64">
            <v>241.77460710992099</v>
          </cell>
        </row>
        <row r="65">
          <cell r="A65" t="str">
            <v>Glyma11g17920</v>
          </cell>
          <cell r="B65">
            <v>220.92327754571099</v>
          </cell>
          <cell r="C65">
            <v>155.550911846075</v>
          </cell>
          <cell r="D65">
            <v>199.50237070735599</v>
          </cell>
          <cell r="E65">
            <v>206.79637714910899</v>
          </cell>
          <cell r="F65">
            <v>164.991578420358</v>
          </cell>
          <cell r="G65">
            <v>148.75733394203499</v>
          </cell>
          <cell r="H65">
            <v>190.68481813236701</v>
          </cell>
          <cell r="I65">
            <v>180.48239248690999</v>
          </cell>
          <cell r="J65">
            <v>216.96569191119599</v>
          </cell>
          <cell r="K65">
            <v>191.99218669971401</v>
          </cell>
          <cell r="L65">
            <v>173.515096503834</v>
          </cell>
          <cell r="M65">
            <v>196.04430084349099</v>
          </cell>
        </row>
        <row r="66">
          <cell r="A66" t="str">
            <v>Glyma15g09900</v>
          </cell>
          <cell r="B66">
            <v>41.7962957518913</v>
          </cell>
          <cell r="C66">
            <v>70.305496879581696</v>
          </cell>
          <cell r="D66">
            <v>73.458619395263796</v>
          </cell>
          <cell r="E66">
            <v>62.583114137230403</v>
          </cell>
          <cell r="F66">
            <v>42.6843884470577</v>
          </cell>
          <cell r="G66">
            <v>34.532952522258199</v>
          </cell>
          <cell r="H66">
            <v>65.140776380622199</v>
          </cell>
          <cell r="I66">
            <v>67.194983048972702</v>
          </cell>
          <cell r="J66">
            <v>54.241422977798997</v>
          </cell>
          <cell r="K66">
            <v>61.853470675578933</v>
          </cell>
          <cell r="L66">
            <v>46.600151702182103</v>
          </cell>
          <cell r="M66">
            <v>62.192394135797969</v>
          </cell>
        </row>
        <row r="67">
          <cell r="A67" t="str">
            <v>Glyma17g07050</v>
          </cell>
          <cell r="B67">
            <v>131.35978664880099</v>
          </cell>
          <cell r="C67">
            <v>101.942970475393</v>
          </cell>
          <cell r="D67">
            <v>178.62888322891999</v>
          </cell>
          <cell r="E67">
            <v>214.959392036574</v>
          </cell>
          <cell r="F67">
            <v>219.578344415153</v>
          </cell>
          <cell r="G67">
            <v>164.695619721539</v>
          </cell>
          <cell r="H67">
            <v>195.42232914186701</v>
          </cell>
          <cell r="I67">
            <v>152.160540127426</v>
          </cell>
          <cell r="J67">
            <v>164.31960490333199</v>
          </cell>
          <cell r="K67">
            <v>137.31054678437133</v>
          </cell>
          <cell r="L67">
            <v>199.74445205775532</v>
          </cell>
          <cell r="M67">
            <v>170.63415805754167</v>
          </cell>
        </row>
        <row r="68">
          <cell r="A68" t="str">
            <v>Glyma06g03050</v>
          </cell>
          <cell r="B68">
            <v>370.19576237389498</v>
          </cell>
          <cell r="C68">
            <v>234.64459583560401</v>
          </cell>
          <cell r="D68">
            <v>368.89874985927497</v>
          </cell>
          <cell r="E68">
            <v>919.69967732103703</v>
          </cell>
          <cell r="F68">
            <v>729.73887171988997</v>
          </cell>
          <cell r="G68">
            <v>650.81333599640504</v>
          </cell>
          <cell r="H68">
            <v>846.83009294808903</v>
          </cell>
          <cell r="I68">
            <v>851.87689253821497</v>
          </cell>
          <cell r="J68">
            <v>786.50063317808497</v>
          </cell>
          <cell r="K68">
            <v>324.57970268959133</v>
          </cell>
          <cell r="L68">
            <v>766.75062834577739</v>
          </cell>
          <cell r="M68">
            <v>828.40253955479636</v>
          </cell>
        </row>
        <row r="69">
          <cell r="A69" t="str">
            <v>Glyma06g12250</v>
          </cell>
          <cell r="B69">
            <v>3060.0859389777602</v>
          </cell>
          <cell r="C69">
            <v>2523.0885192659898</v>
          </cell>
          <cell r="D69">
            <v>2544.9598194861901</v>
          </cell>
          <cell r="E69">
            <v>3589.0055455220399</v>
          </cell>
          <cell r="F69">
            <v>4490.47974999287</v>
          </cell>
          <cell r="G69">
            <v>4810.7059244468901</v>
          </cell>
          <cell r="H69">
            <v>4742.2485205092999</v>
          </cell>
          <cell r="I69">
            <v>4528.4420601061802</v>
          </cell>
          <cell r="J69">
            <v>3511.33446982752</v>
          </cell>
          <cell r="K69">
            <v>2709.3780925766464</v>
          </cell>
          <cell r="L69">
            <v>4296.7304066539336</v>
          </cell>
          <cell r="M69">
            <v>4260.6750168143326</v>
          </cell>
        </row>
        <row r="70">
          <cell r="A70" t="str">
            <v>Glyma01g02580</v>
          </cell>
          <cell r="B70">
            <v>0</v>
          </cell>
          <cell r="C70">
            <v>0</v>
          </cell>
          <cell r="D70">
            <v>0.80282644147829296</v>
          </cell>
          <cell r="E70">
            <v>0</v>
          </cell>
          <cell r="F70">
            <v>0</v>
          </cell>
          <cell r="G70">
            <v>0</v>
          </cell>
          <cell r="H70">
            <v>3.5531332571248502</v>
          </cell>
          <cell r="I70">
            <v>1.38832609605315</v>
          </cell>
          <cell r="J70">
            <v>1.5953359699352601</v>
          </cell>
          <cell r="K70">
            <v>0.26760881382609764</v>
          </cell>
          <cell r="L70">
            <v>0</v>
          </cell>
          <cell r="M70">
            <v>2.1789317743710868</v>
          </cell>
        </row>
        <row r="71">
          <cell r="A71" t="str">
            <v>Glyma15g08780</v>
          </cell>
          <cell r="B71">
            <v>0</v>
          </cell>
          <cell r="C71">
            <v>0</v>
          </cell>
          <cell r="D71">
            <v>0</v>
          </cell>
          <cell r="E71">
            <v>0</v>
          </cell>
          <cell r="F71">
            <v>0</v>
          </cell>
          <cell r="G71">
            <v>0</v>
          </cell>
          <cell r="H71">
            <v>1.1843777523749499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M71">
            <v>0.3947925841249833</v>
          </cell>
        </row>
        <row r="72">
          <cell r="A72" t="str">
            <v>Glyma18g44420</v>
          </cell>
          <cell r="B72">
            <v>0</v>
          </cell>
          <cell r="C72">
            <v>0.87881871099477105</v>
          </cell>
          <cell r="D72">
            <v>0.80282644147829296</v>
          </cell>
          <cell r="E72">
            <v>0</v>
          </cell>
          <cell r="F72">
            <v>0</v>
          </cell>
          <cell r="G72">
            <v>0</v>
          </cell>
          <cell r="H72">
            <v>2.3687555047498998</v>
          </cell>
          <cell r="I72">
            <v>0.55533043842126195</v>
          </cell>
          <cell r="J72">
            <v>0</v>
          </cell>
          <cell r="K72">
            <v>0.56054838415768804</v>
          </cell>
          <cell r="L72">
            <v>0</v>
          </cell>
          <cell r="M72">
            <v>0.97469531439038726</v>
          </cell>
        </row>
        <row r="73">
          <cell r="A73" t="str">
            <v>Glyma20g18280</v>
          </cell>
          <cell r="B73">
            <v>0</v>
          </cell>
          <cell r="C73">
            <v>0</v>
          </cell>
          <cell r="D73">
            <v>0</v>
          </cell>
          <cell r="E73">
            <v>0</v>
          </cell>
          <cell r="F73">
            <v>1.64170724796376</v>
          </cell>
          <cell r="G73">
            <v>0</v>
          </cell>
          <cell r="H73">
            <v>3.5531332571248502</v>
          </cell>
          <cell r="I73">
            <v>0</v>
          </cell>
          <cell r="J73">
            <v>3.1906719398705299</v>
          </cell>
          <cell r="K73">
            <v>0</v>
          </cell>
          <cell r="L73">
            <v>0.5472357493212533</v>
          </cell>
          <cell r="M73">
            <v>2.2479350656651267</v>
          </cell>
        </row>
        <row r="74">
          <cell r="A74" t="str">
            <v>Glyma05g33630</v>
          </cell>
          <cell r="B74">
            <v>0</v>
          </cell>
          <cell r="C74">
            <v>0</v>
          </cell>
          <cell r="D74">
            <v>1.2042396622174401</v>
          </cell>
          <cell r="E74">
            <v>5.4420099249765501</v>
          </cell>
          <cell r="F74">
            <v>5.3355485558822098</v>
          </cell>
          <cell r="G74">
            <v>10.6255238530025</v>
          </cell>
          <cell r="H74">
            <v>17.765666285624199</v>
          </cell>
          <cell r="I74">
            <v>16.104582714216601</v>
          </cell>
          <cell r="J74">
            <v>15.9533596993526</v>
          </cell>
          <cell r="K74">
            <v>0.4014132207391467</v>
          </cell>
          <cell r="L74">
            <v>7.134360777953753</v>
          </cell>
          <cell r="M74">
            <v>16.607869566397799</v>
          </cell>
        </row>
        <row r="75">
          <cell r="A75" t="str">
            <v>Glyma16g33770</v>
          </cell>
          <cell r="B75">
            <v>0</v>
          </cell>
          <cell r="C75">
            <v>0</v>
          </cell>
          <cell r="D75">
            <v>0</v>
          </cell>
          <cell r="E75">
            <v>0</v>
          </cell>
          <cell r="F75">
            <v>0</v>
          </cell>
          <cell r="G75">
            <v>0</v>
          </cell>
          <cell r="H75">
            <v>0</v>
          </cell>
          <cell r="I75">
            <v>0</v>
          </cell>
          <cell r="J75">
            <v>0</v>
          </cell>
          <cell r="K75">
            <v>0</v>
          </cell>
          <cell r="L75">
            <v>0</v>
          </cell>
          <cell r="M75">
            <v>0</v>
          </cell>
        </row>
        <row r="76">
          <cell r="A76" t="str">
            <v>Glyma18g53940</v>
          </cell>
          <cell r="B76">
            <v>0</v>
          </cell>
          <cell r="C76">
            <v>0</v>
          </cell>
          <cell r="D76">
            <v>0</v>
          </cell>
          <cell r="E76">
            <v>0</v>
          </cell>
          <cell r="F76">
            <v>0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0</v>
          </cell>
          <cell r="L76">
            <v>0</v>
          </cell>
          <cell r="M76">
            <v>0</v>
          </cell>
        </row>
        <row r="77">
          <cell r="A77" t="str">
            <v>Glyma09g31160</v>
          </cell>
          <cell r="B77">
            <v>0</v>
          </cell>
          <cell r="C77">
            <v>0.87881871099477105</v>
          </cell>
          <cell r="D77">
            <v>1.6056528829565899</v>
          </cell>
          <cell r="E77">
            <v>10.8840198499531</v>
          </cell>
          <cell r="F77">
            <v>1.64170724796376</v>
          </cell>
          <cell r="G77">
            <v>2.6563809632506299</v>
          </cell>
          <cell r="H77">
            <v>43.821976837873102</v>
          </cell>
          <cell r="I77">
            <v>30.5431741131694</v>
          </cell>
          <cell r="J77">
            <v>39.8833992483816</v>
          </cell>
          <cell r="K77">
            <v>0.82815719798378706</v>
          </cell>
          <cell r="L77">
            <v>5.06070268705583</v>
          </cell>
          <cell r="M77">
            <v>38.082850066474698</v>
          </cell>
        </row>
        <row r="78">
          <cell r="A78" t="str">
            <v>Glyma11g01010</v>
          </cell>
          <cell r="B78">
            <v>5.97089939312733</v>
          </cell>
          <cell r="C78">
            <v>3.51527484397909</v>
          </cell>
          <cell r="D78">
            <v>5.6197850903480502</v>
          </cell>
          <cell r="E78">
            <v>10.8840198499531</v>
          </cell>
          <cell r="F78">
            <v>2.46256087194564</v>
          </cell>
          <cell r="G78">
            <v>5.3127619265012598</v>
          </cell>
          <cell r="H78">
            <v>17.765666285624199</v>
          </cell>
          <cell r="I78">
            <v>10.273613110793301</v>
          </cell>
          <cell r="J78">
            <v>11.167351789546901</v>
          </cell>
          <cell r="K78">
            <v>5.0353197758181567</v>
          </cell>
          <cell r="L78">
            <v>6.2197808827999994</v>
          </cell>
          <cell r="M78">
            <v>13.068877061988132</v>
          </cell>
        </row>
        <row r="79">
          <cell r="A79" t="str">
            <v>Glyma08g05810</v>
          </cell>
          <cell r="B79">
            <v>2.9854496965636699</v>
          </cell>
          <cell r="C79">
            <v>1.7576374219895401</v>
          </cell>
          <cell r="D79">
            <v>3.2113057659131701</v>
          </cell>
          <cell r="E79">
            <v>35.373064512347597</v>
          </cell>
          <cell r="F79">
            <v>41.042681199093899</v>
          </cell>
          <cell r="G79">
            <v>27.892000114131601</v>
          </cell>
          <cell r="H79">
            <v>142.12533028499399</v>
          </cell>
          <cell r="I79">
            <v>138.277279166894</v>
          </cell>
          <cell r="J79">
            <v>135.603557444497</v>
          </cell>
          <cell r="K79">
            <v>2.6514642948221265</v>
          </cell>
          <cell r="L79">
            <v>34.769248608524371</v>
          </cell>
          <cell r="M79">
            <v>138.66872229879502</v>
          </cell>
        </row>
        <row r="80">
          <cell r="A80" t="str">
            <v>Glyma17g08120</v>
          </cell>
          <cell r="B80">
            <v>38.810846055327701</v>
          </cell>
          <cell r="C80">
            <v>17.576374219895399</v>
          </cell>
          <cell r="D80">
            <v>24.084793244348798</v>
          </cell>
          <cell r="E80">
            <v>35.373064512347597</v>
          </cell>
          <cell r="F80">
            <v>41.4531080110849</v>
          </cell>
          <cell r="G80">
            <v>31.876571559007601</v>
          </cell>
          <cell r="H80">
            <v>59.218887618747502</v>
          </cell>
          <cell r="I80">
            <v>42.482778539226501</v>
          </cell>
          <cell r="J80">
            <v>25.5253755189642</v>
          </cell>
          <cell r="K80">
            <v>26.824004506523966</v>
          </cell>
          <cell r="L80">
            <v>36.234248027480028</v>
          </cell>
          <cell r="M80">
            <v>42.409013892312736</v>
          </cell>
        </row>
        <row r="81">
          <cell r="A81" t="str">
            <v>Glyma12g06016</v>
          </cell>
          <cell r="B81">
            <v>56.7235442347096</v>
          </cell>
          <cell r="C81">
            <v>53.607941370680997</v>
          </cell>
          <cell r="D81">
            <v>57.803503786437098</v>
          </cell>
          <cell r="E81">
            <v>89.793163762113096</v>
          </cell>
          <cell r="F81">
            <v>89.062618202033903</v>
          </cell>
          <cell r="G81">
            <v>43.830285893635399</v>
          </cell>
          <cell r="H81">
            <v>116.06901973274501</v>
          </cell>
          <cell r="I81">
            <v>99.959478915827106</v>
          </cell>
          <cell r="J81">
            <v>97.315494166051096</v>
          </cell>
          <cell r="K81">
            <v>56.044996463942567</v>
          </cell>
          <cell r="L81">
            <v>74.228689285927473</v>
          </cell>
          <cell r="M81">
            <v>104.4479976048744</v>
          </cell>
        </row>
        <row r="82">
          <cell r="A82" t="str">
            <v>Glyma03g35180</v>
          </cell>
          <cell r="B82">
            <v>44.781745448454998</v>
          </cell>
          <cell r="C82">
            <v>43.062116838743798</v>
          </cell>
          <cell r="D82">
            <v>27.296099010261901</v>
          </cell>
          <cell r="E82">
            <v>114.282208424508</v>
          </cell>
          <cell r="F82">
            <v>107.531824741626</v>
          </cell>
          <cell r="G82">
            <v>67.737714562891099</v>
          </cell>
          <cell r="H82">
            <v>137.387819275494</v>
          </cell>
          <cell r="I82">
            <v>118.285383383729</v>
          </cell>
          <cell r="J82">
            <v>135.603557444497</v>
          </cell>
          <cell r="K82">
            <v>38.37998709915356</v>
          </cell>
          <cell r="L82">
            <v>96.517249243008351</v>
          </cell>
          <cell r="M82">
            <v>130.42558670124001</v>
          </cell>
        </row>
        <row r="83">
          <cell r="A83" t="str">
            <v>Glyma07g09430</v>
          </cell>
          <cell r="B83">
            <v>59.708993931273298</v>
          </cell>
          <cell r="C83">
            <v>45.698572971728098</v>
          </cell>
          <cell r="D83">
            <v>66.634594642698303</v>
          </cell>
          <cell r="E83">
            <v>78.909143912160005</v>
          </cell>
          <cell r="F83">
            <v>97.681581253843603</v>
          </cell>
          <cell r="G83">
            <v>78.363238415893605</v>
          </cell>
          <cell r="H83">
            <v>412.16345782648199</v>
          </cell>
          <cell r="I83">
            <v>331.80993695670401</v>
          </cell>
          <cell r="J83">
            <v>384.47596875439899</v>
          </cell>
          <cell r="K83">
            <v>57.347387181899897</v>
          </cell>
          <cell r="L83">
            <v>84.984654527299071</v>
          </cell>
          <cell r="M83">
            <v>376.14978784586168</v>
          </cell>
        </row>
        <row r="84">
          <cell r="A84" t="str">
            <v>Glyma18g01550</v>
          </cell>
          <cell r="B84">
            <v>110.46163877285601</v>
          </cell>
          <cell r="C84">
            <v>120.398163406284</v>
          </cell>
          <cell r="D84">
            <v>127.247990974309</v>
          </cell>
          <cell r="E84">
            <v>179.58632752422599</v>
          </cell>
          <cell r="F84">
            <v>184.28163858393199</v>
          </cell>
          <cell r="G84">
            <v>127.50628623602999</v>
          </cell>
          <cell r="H84">
            <v>319.781993141236</v>
          </cell>
          <cell r="I84">
            <v>303.48808459721999</v>
          </cell>
          <cell r="J84">
            <v>307.89984219750602</v>
          </cell>
          <cell r="K84">
            <v>119.369264384483</v>
          </cell>
          <cell r="L84">
            <v>163.79141744806267</v>
          </cell>
          <cell r="M84">
            <v>310.38997331198732</v>
          </cell>
        </row>
        <row r="85">
          <cell r="A85" t="str">
            <v>Glyma08g22600</v>
          </cell>
          <cell r="B85">
            <v>107.476189076292</v>
          </cell>
          <cell r="C85">
            <v>142.36863118115301</v>
          </cell>
          <cell r="D85">
            <v>132.06494962317899</v>
          </cell>
          <cell r="E85">
            <v>293.86853594873401</v>
          </cell>
          <cell r="F85">
            <v>201.92999149954201</v>
          </cell>
          <cell r="G85">
            <v>151.41371490528601</v>
          </cell>
          <cell r="H85">
            <v>545.99814384485103</v>
          </cell>
          <cell r="I85">
            <v>467.31056393149203</v>
          </cell>
          <cell r="J85">
            <v>475.41011904070899</v>
          </cell>
          <cell r="K85">
            <v>127.30325662687467</v>
          </cell>
          <cell r="L85">
            <v>215.737414117854</v>
          </cell>
          <cell r="M85">
            <v>496.23960893901739</v>
          </cell>
        </row>
        <row r="86">
          <cell r="A86" t="str">
            <v>Glyma07g01860</v>
          </cell>
          <cell r="B86">
            <v>161.21428361443799</v>
          </cell>
          <cell r="C86">
            <v>152.035637002095</v>
          </cell>
          <cell r="D86">
            <v>138.88897437574499</v>
          </cell>
          <cell r="E86">
            <v>682.97224558455696</v>
          </cell>
          <cell r="F86">
            <v>564.747293299533</v>
          </cell>
          <cell r="G86">
            <v>440.959239899605</v>
          </cell>
          <cell r="H86">
            <v>733.12982872009297</v>
          </cell>
          <cell r="I86">
            <v>681.11278272367701</v>
          </cell>
          <cell r="J86">
            <v>687.58980304209899</v>
          </cell>
          <cell r="K86">
            <v>150.71296499742598</v>
          </cell>
          <cell r="L86">
            <v>562.89292626123176</v>
          </cell>
          <cell r="M86">
            <v>700.61080482862292</v>
          </cell>
        </row>
        <row r="87">
          <cell r="A87" t="str">
            <v>Glyma14g08910</v>
          </cell>
          <cell r="B87">
            <v>0</v>
          </cell>
          <cell r="C87">
            <v>0</v>
          </cell>
          <cell r="D87">
            <v>0</v>
          </cell>
          <cell r="E87">
            <v>0</v>
          </cell>
          <cell r="F87">
            <v>1.23128043597282</v>
          </cell>
          <cell r="G87">
            <v>0</v>
          </cell>
          <cell r="H87">
            <v>2.3687555047498998</v>
          </cell>
          <cell r="I87">
            <v>20.269561002376101</v>
          </cell>
          <cell r="J87">
            <v>0</v>
          </cell>
          <cell r="K87">
            <v>0</v>
          </cell>
          <cell r="L87">
            <v>0.41042681199094</v>
          </cell>
          <cell r="M87">
            <v>7.5461055023753332</v>
          </cell>
        </row>
        <row r="88">
          <cell r="A88" t="str">
            <v>Glyma18g06930</v>
          </cell>
          <cell r="B88">
            <v>0</v>
          </cell>
          <cell r="C88">
            <v>1.7576374219895401</v>
          </cell>
          <cell r="D88">
            <v>0.80282644147829296</v>
          </cell>
          <cell r="E88">
            <v>0</v>
          </cell>
          <cell r="F88">
            <v>3.28341449592752</v>
          </cell>
          <cell r="G88">
            <v>1.3281904816253201</v>
          </cell>
          <cell r="H88">
            <v>5.92188876187475</v>
          </cell>
          <cell r="I88">
            <v>4.9979739457913599</v>
          </cell>
          <cell r="J88">
            <v>7.9766798496763203</v>
          </cell>
          <cell r="K88">
            <v>0.85348795448927772</v>
          </cell>
          <cell r="L88">
            <v>1.5372016591842801</v>
          </cell>
          <cell r="M88">
            <v>6.2988475191141431</v>
          </cell>
        </row>
        <row r="89">
          <cell r="A89" t="str">
            <v>Glyma04g40630</v>
          </cell>
          <cell r="B89">
            <v>8.9563490896910007</v>
          </cell>
          <cell r="C89">
            <v>4.3940935549738596</v>
          </cell>
          <cell r="D89">
            <v>4.4155454281306099</v>
          </cell>
          <cell r="E89">
            <v>2.7210049624882799</v>
          </cell>
          <cell r="F89">
            <v>2.87298768393658</v>
          </cell>
          <cell r="G89">
            <v>0</v>
          </cell>
          <cell r="H89">
            <v>11.8437775237495</v>
          </cell>
          <cell r="I89">
            <v>14.4385913989528</v>
          </cell>
          <cell r="J89">
            <v>17.548695669287898</v>
          </cell>
          <cell r="K89">
            <v>5.9219960242651561</v>
          </cell>
          <cell r="L89">
            <v>1.8646642154749535</v>
          </cell>
          <cell r="M89">
            <v>14.610354863996733</v>
          </cell>
        </row>
        <row r="90">
          <cell r="A90" t="str">
            <v>Glyma14g39230</v>
          </cell>
          <cell r="B90">
            <v>0</v>
          </cell>
          <cell r="C90">
            <v>2.6364561329843101</v>
          </cell>
          <cell r="D90">
            <v>2.8098925451740202</v>
          </cell>
          <cell r="E90">
            <v>16.326029774929701</v>
          </cell>
          <cell r="F90">
            <v>6.9772558038459698</v>
          </cell>
          <cell r="G90">
            <v>13.281904816253199</v>
          </cell>
          <cell r="H90">
            <v>15.3969107808743</v>
          </cell>
          <cell r="I90">
            <v>13.605595741320901</v>
          </cell>
          <cell r="J90">
            <v>20.7393676091584</v>
          </cell>
          <cell r="K90">
            <v>1.81544955938611</v>
          </cell>
          <cell r="L90">
            <v>12.195063465009625</v>
          </cell>
          <cell r="M90">
            <v>16.5806247104512</v>
          </cell>
        </row>
        <row r="91">
          <cell r="A91" t="str">
            <v>Glyma13g10651</v>
          </cell>
          <cell r="B91">
            <v>0</v>
          </cell>
          <cell r="C91">
            <v>0</v>
          </cell>
          <cell r="D91">
            <v>4.0141322073914596</v>
          </cell>
          <cell r="E91">
            <v>0</v>
          </cell>
          <cell r="F91">
            <v>0</v>
          </cell>
          <cell r="G91">
            <v>2.6563809632506299</v>
          </cell>
          <cell r="H91">
            <v>17.765666285624199</v>
          </cell>
          <cell r="I91">
            <v>26.3781958250099</v>
          </cell>
          <cell r="J91">
            <v>51.050751037928499</v>
          </cell>
          <cell r="K91">
            <v>1.3380440691304865</v>
          </cell>
          <cell r="L91">
            <v>0.88546032108354333</v>
          </cell>
          <cell r="M91">
            <v>31.731537716187535</v>
          </cell>
        </row>
        <row r="92">
          <cell r="A92" t="str">
            <v>Glyma20g32670</v>
          </cell>
          <cell r="B92">
            <v>20.8981478759457</v>
          </cell>
          <cell r="C92">
            <v>23.728105196858799</v>
          </cell>
          <cell r="D92">
            <v>22.077727140653</v>
          </cell>
          <cell r="E92">
            <v>8.1630148874648292</v>
          </cell>
          <cell r="F92">
            <v>16.4170724796376</v>
          </cell>
          <cell r="G92">
            <v>22.579238187630398</v>
          </cell>
          <cell r="H92">
            <v>21.318799542749101</v>
          </cell>
          <cell r="I92">
            <v>20.824891440797298</v>
          </cell>
          <cell r="J92">
            <v>23.930039549029001</v>
          </cell>
          <cell r="K92">
            <v>22.234660071152501</v>
          </cell>
          <cell r="L92">
            <v>15.719775184910944</v>
          </cell>
          <cell r="M92">
            <v>22.024576844191799</v>
          </cell>
        </row>
        <row r="93">
          <cell r="A93" t="str">
            <v>Glyma12g04340</v>
          </cell>
          <cell r="B93">
            <v>2.9854496965636699</v>
          </cell>
          <cell r="C93">
            <v>11.424643242932</v>
          </cell>
          <cell r="D93">
            <v>13.2466362843918</v>
          </cell>
          <cell r="E93">
            <v>29.931054587371001</v>
          </cell>
          <cell r="F93">
            <v>20.931767411537901</v>
          </cell>
          <cell r="G93">
            <v>14.6100952978785</v>
          </cell>
          <cell r="H93">
            <v>41.453221333123203</v>
          </cell>
          <cell r="I93">
            <v>43.593439416069003</v>
          </cell>
          <cell r="J93">
            <v>41.478735218316899</v>
          </cell>
          <cell r="K93">
            <v>9.218909741295823</v>
          </cell>
          <cell r="L93">
            <v>21.824305765595799</v>
          </cell>
          <cell r="M93">
            <v>42.175131989169699</v>
          </cell>
        </row>
        <row r="94">
          <cell r="A94" t="str">
            <v>Glyma11g12490</v>
          </cell>
          <cell r="B94">
            <v>98.519839986600999</v>
          </cell>
          <cell r="C94">
            <v>72.063134301571296</v>
          </cell>
          <cell r="D94">
            <v>91.120801107786207</v>
          </cell>
          <cell r="E94">
            <v>32.652059549859302</v>
          </cell>
          <cell r="F94">
            <v>67.309997166514094</v>
          </cell>
          <cell r="G94">
            <v>50.471238301762</v>
          </cell>
          <cell r="H94">
            <v>47.375110094998</v>
          </cell>
          <cell r="I94">
            <v>84.410226640031794</v>
          </cell>
          <cell r="J94">
            <v>106.887509985663</v>
          </cell>
          <cell r="K94">
            <v>87.234591798652829</v>
          </cell>
          <cell r="L94">
            <v>50.144431672711796</v>
          </cell>
          <cell r="M94">
            <v>79.557615573564263</v>
          </cell>
        </row>
        <row r="95">
          <cell r="A95" t="str">
            <v>Glyma06g13450</v>
          </cell>
          <cell r="B95">
            <v>26.869047269073</v>
          </cell>
          <cell r="C95">
            <v>22.849286485864098</v>
          </cell>
          <cell r="D95">
            <v>32.5144708798708</v>
          </cell>
          <cell r="E95">
            <v>81.630148874648299</v>
          </cell>
          <cell r="F95">
            <v>71.824692098414403</v>
          </cell>
          <cell r="G95">
            <v>61.096762154764498</v>
          </cell>
          <cell r="H95">
            <v>78.168931656746594</v>
          </cell>
          <cell r="I95">
            <v>71.359961337132106</v>
          </cell>
          <cell r="J95">
            <v>86.148142376504296</v>
          </cell>
          <cell r="K95">
            <v>27.410934878269302</v>
          </cell>
          <cell r="L95">
            <v>71.517201042609059</v>
          </cell>
          <cell r="M95">
            <v>78.559011790127656</v>
          </cell>
        </row>
        <row r="96">
          <cell r="A96" t="str">
            <v>Glyma19g45140</v>
          </cell>
          <cell r="B96">
            <v>71.650792717528006</v>
          </cell>
          <cell r="C96">
            <v>44.819754260733298</v>
          </cell>
          <cell r="D96">
            <v>50.578065813132397</v>
          </cell>
          <cell r="E96">
            <v>62.583114137230403</v>
          </cell>
          <cell r="F96">
            <v>64.847436294568396</v>
          </cell>
          <cell r="G96">
            <v>45.158476375260697</v>
          </cell>
          <cell r="H96">
            <v>88.828331428121203</v>
          </cell>
          <cell r="I96">
            <v>104.679787642408</v>
          </cell>
          <cell r="J96">
            <v>79.766798496763201</v>
          </cell>
          <cell r="K96">
            <v>55.68287093046456</v>
          </cell>
          <cell r="L96">
            <v>57.529675602353166</v>
          </cell>
          <cell r="M96">
            <v>91.091639189097464</v>
          </cell>
        </row>
        <row r="97">
          <cell r="A97" t="str">
            <v>Glyma01g06300</v>
          </cell>
          <cell r="B97">
            <v>5.97089939312733</v>
          </cell>
          <cell r="C97">
            <v>12.303461953926799</v>
          </cell>
          <cell r="D97">
            <v>9.6339172977395098</v>
          </cell>
          <cell r="E97">
            <v>73.467133987183502</v>
          </cell>
          <cell r="F97">
            <v>89.473045014024805</v>
          </cell>
          <cell r="G97">
            <v>98.286095640273402</v>
          </cell>
          <cell r="H97">
            <v>94.7502201899959</v>
          </cell>
          <cell r="I97">
            <v>98.015822381352706</v>
          </cell>
          <cell r="J97">
            <v>116.459525805274</v>
          </cell>
          <cell r="K97">
            <v>9.3027595482645467</v>
          </cell>
          <cell r="L97">
            <v>87.075424880493912</v>
          </cell>
          <cell r="M97">
            <v>103.07518945887421</v>
          </cell>
        </row>
        <row r="98">
          <cell r="A98" t="str">
            <v>Glyma16g05640</v>
          </cell>
          <cell r="B98">
            <v>2.9854496965636699</v>
          </cell>
          <cell r="C98">
            <v>0.87881871099477105</v>
          </cell>
          <cell r="D98">
            <v>2.0070661036957298</v>
          </cell>
          <cell r="E98">
            <v>38.094069474835898</v>
          </cell>
          <cell r="F98">
            <v>15.5962188556557</v>
          </cell>
          <cell r="G98">
            <v>39.845714448759502</v>
          </cell>
          <cell r="H98">
            <v>100.672108951871</v>
          </cell>
          <cell r="I98">
            <v>160.49049670374501</v>
          </cell>
          <cell r="J98">
            <v>100.50616610592201</v>
          </cell>
          <cell r="K98">
            <v>1.9571115037513902</v>
          </cell>
          <cell r="L98">
            <v>31.178667593083702</v>
          </cell>
          <cell r="M98">
            <v>120.556257253846</v>
          </cell>
        </row>
        <row r="99">
          <cell r="A99" t="str">
            <v>Glyma01g37380</v>
          </cell>
          <cell r="B99">
            <v>104.490739379728</v>
          </cell>
          <cell r="C99">
            <v>111.609976296336</v>
          </cell>
          <cell r="D99">
            <v>73.458619395263796</v>
          </cell>
          <cell r="E99">
            <v>114.282208424508</v>
          </cell>
          <cell r="F99">
            <v>116.971641417418</v>
          </cell>
          <cell r="G99">
            <v>91.645143232146793</v>
          </cell>
          <cell r="H99">
            <v>104.22524220899599</v>
          </cell>
          <cell r="I99">
            <v>127.72600083688999</v>
          </cell>
          <cell r="J99">
            <v>169.10561281313801</v>
          </cell>
          <cell r="K99">
            <v>96.51977835710926</v>
          </cell>
          <cell r="L99">
            <v>107.6329976913576</v>
          </cell>
          <cell r="M99">
            <v>133.68561861967467</v>
          </cell>
        </row>
        <row r="100">
          <cell r="A100" t="str">
            <v>Glyma04g09310</v>
          </cell>
          <cell r="B100">
            <v>86.578041200346306</v>
          </cell>
          <cell r="C100">
            <v>57.123216214660097</v>
          </cell>
          <cell r="D100">
            <v>72.655792953785493</v>
          </cell>
          <cell r="E100">
            <v>73.467133987183502</v>
          </cell>
          <cell r="F100">
            <v>53.355485558822103</v>
          </cell>
          <cell r="G100">
            <v>30.548381077382299</v>
          </cell>
          <cell r="H100">
            <v>150.415974551619</v>
          </cell>
          <cell r="I100">
            <v>198.53063173560099</v>
          </cell>
          <cell r="J100">
            <v>207.39367609158401</v>
          </cell>
          <cell r="K100">
            <v>72.119016789597296</v>
          </cell>
          <cell r="L100">
            <v>52.457000207795964</v>
          </cell>
          <cell r="M100">
            <v>185.44676079293467</v>
          </cell>
        </row>
        <row r="101">
          <cell r="A101" t="str">
            <v>Glyma09g23760</v>
          </cell>
          <cell r="B101">
            <v>125.38888725567401</v>
          </cell>
          <cell r="C101">
            <v>104.579426608378</v>
          </cell>
          <cell r="D101">
            <v>125.642338091353</v>
          </cell>
          <cell r="E101">
            <v>138.77125308690199</v>
          </cell>
          <cell r="F101">
            <v>128.05316534117301</v>
          </cell>
          <cell r="G101">
            <v>95.629714677022704</v>
          </cell>
          <cell r="H101">
            <v>158.70661881824299</v>
          </cell>
          <cell r="I101">
            <v>173.26309678743399</v>
          </cell>
          <cell r="J101">
            <v>134.00822147456199</v>
          </cell>
          <cell r="K101">
            <v>118.53688398513499</v>
          </cell>
          <cell r="L101">
            <v>120.8180443683659</v>
          </cell>
          <cell r="M101">
            <v>155.32597902674632</v>
          </cell>
        </row>
        <row r="102">
          <cell r="A102" t="str">
            <v>Glyma09g29840</v>
          </cell>
          <cell r="B102">
            <v>125.38888725567401</v>
          </cell>
          <cell r="C102">
            <v>95.791239498430102</v>
          </cell>
          <cell r="D102">
            <v>71.852966512307205</v>
          </cell>
          <cell r="E102">
            <v>40.8150744373241</v>
          </cell>
          <cell r="F102">
            <v>66.489143542532204</v>
          </cell>
          <cell r="G102">
            <v>70.394095526141697</v>
          </cell>
          <cell r="H102">
            <v>196.606706894242</v>
          </cell>
          <cell r="I102">
            <v>256.00733211220199</v>
          </cell>
          <cell r="J102">
            <v>175.48695669287901</v>
          </cell>
          <cell r="K102">
            <v>97.677697755470433</v>
          </cell>
          <cell r="L102">
            <v>59.232771168665998</v>
          </cell>
          <cell r="M102">
            <v>209.366998566441</v>
          </cell>
        </row>
        <row r="103">
          <cell r="A103" t="str">
            <v>Glyma02g45930</v>
          </cell>
          <cell r="B103">
            <v>80.607141807218994</v>
          </cell>
          <cell r="C103">
            <v>97.548876920419602</v>
          </cell>
          <cell r="D103">
            <v>90.719387887047006</v>
          </cell>
          <cell r="E103">
            <v>157.81828782432001</v>
          </cell>
          <cell r="F103">
            <v>141.59725013687401</v>
          </cell>
          <cell r="G103">
            <v>189.93123887242001</v>
          </cell>
          <cell r="H103">
            <v>265.30061653198902</v>
          </cell>
          <cell r="I103">
            <v>232.96111891771901</v>
          </cell>
          <cell r="J103">
            <v>268.01644294912398</v>
          </cell>
          <cell r="K103">
            <v>89.62513553822852</v>
          </cell>
          <cell r="L103">
            <v>163.11559227787134</v>
          </cell>
          <cell r="M103">
            <v>255.42605946627734</v>
          </cell>
        </row>
        <row r="104">
          <cell r="A104" t="str">
            <v>Glyma06g42310</v>
          </cell>
          <cell r="B104">
            <v>14.9272484828183</v>
          </cell>
          <cell r="C104">
            <v>20.212830352879699</v>
          </cell>
          <cell r="D104">
            <v>14.0494627258701</v>
          </cell>
          <cell r="E104">
            <v>204.075372186621</v>
          </cell>
          <cell r="F104">
            <v>166.63328566832101</v>
          </cell>
          <cell r="G104">
            <v>203.213143688673</v>
          </cell>
          <cell r="H104">
            <v>288.98817157948798</v>
          </cell>
          <cell r="I104">
            <v>298.76777587063901</v>
          </cell>
          <cell r="J104">
            <v>311.090514137377</v>
          </cell>
          <cell r="K104">
            <v>16.396513853856032</v>
          </cell>
          <cell r="L104">
            <v>191.30726718120499</v>
          </cell>
          <cell r="M104">
            <v>299.61548719583465</v>
          </cell>
        </row>
        <row r="105">
          <cell r="A105" t="str">
            <v>Glyma11g35610</v>
          </cell>
          <cell r="B105">
            <v>32.839946662200298</v>
          </cell>
          <cell r="C105">
            <v>26.364561329843099</v>
          </cell>
          <cell r="D105">
            <v>17.662181712522401</v>
          </cell>
          <cell r="E105">
            <v>225.84341188652701</v>
          </cell>
          <cell r="F105">
            <v>306.58882855723198</v>
          </cell>
          <cell r="G105">
            <v>463.53847808723498</v>
          </cell>
          <cell r="H105">
            <v>428.74474635973201</v>
          </cell>
          <cell r="I105">
            <v>453.70496819017097</v>
          </cell>
          <cell r="J105">
            <v>523.270198138767</v>
          </cell>
          <cell r="K105">
            <v>25.622229901521933</v>
          </cell>
          <cell r="L105">
            <v>331.99023951033132</v>
          </cell>
          <cell r="M105">
            <v>468.57330422955664</v>
          </cell>
        </row>
        <row r="106">
          <cell r="A106" t="str">
            <v>Glyma02g18320</v>
          </cell>
          <cell r="B106">
            <v>722.47882656840704</v>
          </cell>
          <cell r="C106">
            <v>866.51524904084499</v>
          </cell>
          <cell r="D106">
            <v>663.937467102548</v>
          </cell>
          <cell r="E106">
            <v>1703.3491065176599</v>
          </cell>
          <cell r="F106">
            <v>1749.2390727053801</v>
          </cell>
          <cell r="G106">
            <v>1552.65467301999</v>
          </cell>
          <cell r="H106">
            <v>2420.8681258544002</v>
          </cell>
          <cell r="I106">
            <v>2683.6343436707498</v>
          </cell>
          <cell r="J106">
            <v>3391.6842720823702</v>
          </cell>
          <cell r="K106">
            <v>750.97718090393334</v>
          </cell>
          <cell r="L106">
            <v>1668.41428408101</v>
          </cell>
          <cell r="M106">
            <v>2832.0622472025066</v>
          </cell>
        </row>
        <row r="107">
          <cell r="A107" t="str">
            <v>Glyma06g04760</v>
          </cell>
          <cell r="B107">
            <v>1507.65209676465</v>
          </cell>
          <cell r="C107">
            <v>1290.9846864513199</v>
          </cell>
          <cell r="D107">
            <v>1280.90958737862</v>
          </cell>
          <cell r="E107">
            <v>2639.3748136136301</v>
          </cell>
          <cell r="F107">
            <v>2567.2197090033301</v>
          </cell>
          <cell r="G107">
            <v>2410.6657241499502</v>
          </cell>
          <cell r="H107">
            <v>3130.3103995269898</v>
          </cell>
          <cell r="I107">
            <v>3325.3186652665199</v>
          </cell>
          <cell r="J107">
            <v>3804.8762882956098</v>
          </cell>
          <cell r="K107">
            <v>1359.8487901981966</v>
          </cell>
          <cell r="L107">
            <v>2539.0867489223037</v>
          </cell>
          <cell r="M107">
            <v>3420.1684510297068</v>
          </cell>
        </row>
        <row r="108">
          <cell r="A108" t="str">
            <v>Glyma06g11010</v>
          </cell>
          <cell r="B108">
            <v>1564.37564099936</v>
          </cell>
          <cell r="C108">
            <v>1639.8757147162401</v>
          </cell>
          <cell r="D108">
            <v>1442.2777021157499</v>
          </cell>
          <cell r="E108">
            <v>3153.6447515239101</v>
          </cell>
          <cell r="F108">
            <v>3247.2969364723099</v>
          </cell>
          <cell r="G108">
            <v>4173.1744932667398</v>
          </cell>
          <cell r="H108">
            <v>3930.9497601324601</v>
          </cell>
          <cell r="I108">
            <v>3689.3377676516502</v>
          </cell>
          <cell r="J108">
            <v>4288.2630871859901</v>
          </cell>
          <cell r="K108">
            <v>1548.8430192771166</v>
          </cell>
          <cell r="L108">
            <v>3524.7053937543201</v>
          </cell>
          <cell r="M108">
            <v>3969.5168716567</v>
          </cell>
        </row>
        <row r="109">
          <cell r="A109" t="str">
            <v>Glyma11g02980</v>
          </cell>
          <cell r="B109">
            <v>14.9272484828183</v>
          </cell>
          <cell r="C109">
            <v>21.970467774869299</v>
          </cell>
          <cell r="D109">
            <v>15.6551156088267</v>
          </cell>
          <cell r="E109">
            <v>889.76862273366601</v>
          </cell>
          <cell r="F109">
            <v>841.37496458142596</v>
          </cell>
          <cell r="G109">
            <v>952.31257532535096</v>
          </cell>
          <cell r="H109">
            <v>4219.9379317119401</v>
          </cell>
          <cell r="I109">
            <v>4182.47119696973</v>
          </cell>
          <cell r="J109">
            <v>6073.4440375435497</v>
          </cell>
          <cell r="K109">
            <v>17.517610622171432</v>
          </cell>
          <cell r="L109">
            <v>894.48538754681431</v>
          </cell>
          <cell r="M109">
            <v>4825.2843887417393</v>
          </cell>
        </row>
        <row r="110">
          <cell r="A110" t="str">
            <v>Glyma06g19560</v>
          </cell>
          <cell r="B110">
            <v>1021.02379622477</v>
          </cell>
          <cell r="C110">
            <v>1096.7657513214699</v>
          </cell>
          <cell r="D110">
            <v>908.39811853268804</v>
          </cell>
          <cell r="E110">
            <v>5202.5614882775899</v>
          </cell>
          <cell r="F110">
            <v>5885.5204839500702</v>
          </cell>
          <cell r="G110">
            <v>8279.9394624522192</v>
          </cell>
          <cell r="H110">
            <v>6728.4500112420901</v>
          </cell>
          <cell r="I110">
            <v>7209.5774168040298</v>
          </cell>
          <cell r="J110">
            <v>8380.2998500699396</v>
          </cell>
          <cell r="K110">
            <v>1008.7292220263093</v>
          </cell>
          <cell r="L110">
            <v>6456.007144893294</v>
          </cell>
          <cell r="M110">
            <v>7439.4424260386868</v>
          </cell>
        </row>
        <row r="111">
          <cell r="A111" t="str">
            <v>Glyma14g09440</v>
          </cell>
          <cell r="B111">
            <v>5997.7684403964004</v>
          </cell>
          <cell r="C111">
            <v>5375.7340551550196</v>
          </cell>
          <cell r="D111">
            <v>5430.7194633799099</v>
          </cell>
          <cell r="E111">
            <v>5251.5395776023697</v>
          </cell>
          <cell r="F111">
            <v>5704.5222598620703</v>
          </cell>
          <cell r="G111">
            <v>5314.0901169828903</v>
          </cell>
          <cell r="H111">
            <v>7685.4272351610398</v>
          </cell>
          <cell r="I111">
            <v>7749.9139333879202</v>
          </cell>
          <cell r="J111">
            <v>10819.568548101</v>
          </cell>
          <cell r="K111">
            <v>5601.4073196437776</v>
          </cell>
          <cell r="L111">
            <v>5423.3839848157768</v>
          </cell>
          <cell r="M111">
            <v>8751.6365722166538</v>
          </cell>
        </row>
      </sheetData>
      <sheetData sheetId="4">
        <row r="1">
          <cell r="A1" t="str">
            <v>Gene</v>
          </cell>
        </row>
      </sheetData>
      <sheetData sheetId="5">
        <row r="1">
          <cell r="R1" t="str">
            <v>Glyma Name</v>
          </cell>
          <cell r="S1" t="str">
            <v>Avg1</v>
          </cell>
          <cell r="T1" t="str">
            <v>Avg3</v>
          </cell>
          <cell r="U1" t="str">
            <v>Avg5</v>
          </cell>
          <cell r="V1" t="str">
            <v>Avg7</v>
          </cell>
          <cell r="W1" t="str">
            <v>Avg8</v>
          </cell>
        </row>
        <row r="2">
          <cell r="R2" t="str">
            <v>Glyma09g31160</v>
          </cell>
          <cell r="S2">
            <v>3.9261793469945565</v>
          </cell>
          <cell r="T2">
            <v>0</v>
          </cell>
          <cell r="U2">
            <v>0.38013541514684329</v>
          </cell>
          <cell r="V2">
            <v>0</v>
          </cell>
          <cell r="W2">
            <v>78.69298525880167</v>
          </cell>
        </row>
        <row r="3">
          <cell r="R3" t="str">
            <v>Glyma14g08910</v>
          </cell>
          <cell r="S3">
            <v>0</v>
          </cell>
          <cell r="T3">
            <v>0</v>
          </cell>
          <cell r="U3">
            <v>5.7936748634358217</v>
          </cell>
          <cell r="V3">
            <v>123.388028542181</v>
          </cell>
          <cell r="W3">
            <v>92.69644565008457</v>
          </cell>
        </row>
        <row r="4">
          <cell r="R4" t="str">
            <v>Glyma15g08780</v>
          </cell>
          <cell r="S4">
            <v>6.7869295214239367</v>
          </cell>
          <cell r="T4">
            <v>0</v>
          </cell>
          <cell r="U4">
            <v>0</v>
          </cell>
          <cell r="V4">
            <v>0</v>
          </cell>
          <cell r="W4">
            <v>0.59390932270793673</v>
          </cell>
        </row>
        <row r="5">
          <cell r="R5" t="str">
            <v>Glyma18g53940</v>
          </cell>
          <cell r="S5">
            <v>3.7887369362962668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</row>
        <row r="6">
          <cell r="R6" t="str">
            <v>Glyma11g33260</v>
          </cell>
          <cell r="S6">
            <v>6.7323699184166506</v>
          </cell>
          <cell r="T6">
            <v>1.5922087392070168</v>
          </cell>
          <cell r="U6">
            <v>0.56342268761324332</v>
          </cell>
          <cell r="V6">
            <v>1.0473441626452524</v>
          </cell>
          <cell r="W6">
            <v>0.34263302696618664</v>
          </cell>
        </row>
        <row r="7">
          <cell r="R7" t="str">
            <v>Glyma11g34830</v>
          </cell>
          <cell r="S7">
            <v>5.5697293427163492</v>
          </cell>
          <cell r="T7">
            <v>0.79610436960351005</v>
          </cell>
          <cell r="U7">
            <v>1.6970484979467466</v>
          </cell>
          <cell r="V7">
            <v>0.98582031973995665</v>
          </cell>
          <cell r="W7">
            <v>0.24404557112038536</v>
          </cell>
        </row>
        <row r="8">
          <cell r="R8" t="str">
            <v>Glyma07g01740</v>
          </cell>
          <cell r="S8">
            <v>1298.856290648414</v>
          </cell>
          <cell r="T8">
            <v>6.1084296674216034</v>
          </cell>
          <cell r="U8">
            <v>1.9137455630438911</v>
          </cell>
          <cell r="V8">
            <v>1.6623572249115732</v>
          </cell>
          <cell r="W8">
            <v>0</v>
          </cell>
        </row>
        <row r="9">
          <cell r="R9" t="str">
            <v>Glyma08g21390</v>
          </cell>
          <cell r="S9">
            <v>57.276879368510471</v>
          </cell>
          <cell r="T9">
            <v>0.24540161744878899</v>
          </cell>
          <cell r="U9">
            <v>0.281711343806621</v>
          </cell>
          <cell r="V9">
            <v>0</v>
          </cell>
          <cell r="W9">
            <v>0</v>
          </cell>
        </row>
        <row r="10">
          <cell r="R10" t="str">
            <v>Glyma01g43020</v>
          </cell>
          <cell r="S10">
            <v>36.383654594824037</v>
          </cell>
          <cell r="T10">
            <v>1.66103218690466</v>
          </cell>
          <cell r="U10">
            <v>1.6054048617135468</v>
          </cell>
          <cell r="V10">
            <v>2.2969334513987389</v>
          </cell>
          <cell r="W10">
            <v>0.58667859808657197</v>
          </cell>
        </row>
        <row r="11">
          <cell r="R11" t="str">
            <v>Glyma18g44420</v>
          </cell>
          <cell r="S11">
            <v>26.632058555923766</v>
          </cell>
          <cell r="T11">
            <v>7.9580843365382039</v>
          </cell>
          <cell r="U11">
            <v>2.4028988705139631</v>
          </cell>
          <cell r="V11">
            <v>5.4995449988255425</v>
          </cell>
          <cell r="W11">
            <v>15.987140088899679</v>
          </cell>
        </row>
        <row r="12">
          <cell r="R12" t="str">
            <v>Glyma17g07270</v>
          </cell>
          <cell r="S12">
            <v>63.637793059124789</v>
          </cell>
          <cell r="T12">
            <v>7.592883684575118</v>
          </cell>
          <cell r="U12">
            <v>2.1279679618143632</v>
          </cell>
          <cell r="V12">
            <v>49.689993956999608</v>
          </cell>
          <cell r="W12">
            <v>10.017945277545413</v>
          </cell>
        </row>
        <row r="13">
          <cell r="R13" t="str">
            <v>Glyma12g02240</v>
          </cell>
          <cell r="S13">
            <v>0</v>
          </cell>
          <cell r="T13">
            <v>0</v>
          </cell>
          <cell r="U13">
            <v>0.19006770757342131</v>
          </cell>
          <cell r="V13">
            <v>0.51341810750507666</v>
          </cell>
          <cell r="W13">
            <v>0</v>
          </cell>
        </row>
        <row r="14">
          <cell r="R14" t="str">
            <v>Glyma06g08030</v>
          </cell>
          <cell r="S14">
            <v>4.9321800397893734</v>
          </cell>
          <cell r="T14">
            <v>9.4037681018592263</v>
          </cell>
          <cell r="U14">
            <v>19.361628286319434</v>
          </cell>
          <cell r="V14">
            <v>14.754605689338467</v>
          </cell>
          <cell r="W14">
            <v>23.628604452766069</v>
          </cell>
        </row>
        <row r="15">
          <cell r="R15" t="str">
            <v>Glyma01g02580</v>
          </cell>
          <cell r="S15">
            <v>0.32883240335427799</v>
          </cell>
          <cell r="T15">
            <v>3.2172690112527165</v>
          </cell>
          <cell r="U15">
            <v>0.76027083029368336</v>
          </cell>
          <cell r="V15">
            <v>1.7630073962585657</v>
          </cell>
          <cell r="W15">
            <v>15.308093605270322</v>
          </cell>
        </row>
        <row r="16">
          <cell r="R16" t="str">
            <v>Glyma20g18280</v>
          </cell>
          <cell r="S16">
            <v>0.98649721006283331</v>
          </cell>
          <cell r="T16">
            <v>4.4323938085592607</v>
          </cell>
          <cell r="U16">
            <v>5.199494026388817</v>
          </cell>
          <cell r="V16">
            <v>9.7867374705107917</v>
          </cell>
          <cell r="W16">
            <v>29.2384107700274</v>
          </cell>
        </row>
        <row r="17">
          <cell r="R17" t="str">
            <v>Glyma15g40320</v>
          </cell>
          <cell r="S17">
            <v>1.0255041755268015</v>
          </cell>
          <cell r="T17">
            <v>0.64345380225054238</v>
          </cell>
          <cell r="U17">
            <v>2.2703956467683404</v>
          </cell>
          <cell r="V17">
            <v>1.92837546906741</v>
          </cell>
          <cell r="W17">
            <v>2.8937530556254387</v>
          </cell>
        </row>
        <row r="18">
          <cell r="R18" t="str">
            <v>Glyma14g39230</v>
          </cell>
          <cell r="S18">
            <v>1.0255041755268015</v>
          </cell>
          <cell r="T18">
            <v>2.9240121890075668</v>
          </cell>
          <cell r="U18">
            <v>4.1846335927165947</v>
          </cell>
          <cell r="V18">
            <v>15.59331660876237</v>
          </cell>
          <cell r="W18">
            <v>15.6240977516351</v>
          </cell>
        </row>
        <row r="19">
          <cell r="R19" t="str">
            <v>Glyma15g03460</v>
          </cell>
          <cell r="S19">
            <v>5.609042318705117</v>
          </cell>
          <cell r="T19">
            <v>16.257326552067703</v>
          </cell>
          <cell r="U19">
            <v>10.5883864005764</v>
          </cell>
          <cell r="V19">
            <v>55.236942968208467</v>
          </cell>
          <cell r="W19">
            <v>9.8316549336468491</v>
          </cell>
        </row>
        <row r="20">
          <cell r="R20" t="str">
            <v>Glyma06g08670</v>
          </cell>
          <cell r="S20">
            <v>7.3312182664044405</v>
          </cell>
          <cell r="T20">
            <v>17.918036693925583</v>
          </cell>
          <cell r="U20">
            <v>13.992900240582586</v>
          </cell>
          <cell r="V20">
            <v>9.8851383667154806</v>
          </cell>
          <cell r="W20">
            <v>87.901459300285964</v>
          </cell>
        </row>
        <row r="21">
          <cell r="R21" t="str">
            <v>Glyma03g30070</v>
          </cell>
          <cell r="S21">
            <v>175.75968446419935</v>
          </cell>
          <cell r="T21">
            <v>34.160842641605733</v>
          </cell>
          <cell r="U21">
            <v>25.928150084454263</v>
          </cell>
          <cell r="V21">
            <v>5.8383725661659112</v>
          </cell>
          <cell r="W21">
            <v>5.6516633082307974</v>
          </cell>
        </row>
        <row r="22">
          <cell r="R22" t="str">
            <v>Glyma15g43210</v>
          </cell>
          <cell r="S22">
            <v>18.913191427444264</v>
          </cell>
          <cell r="T22">
            <v>9.30757462469637</v>
          </cell>
          <cell r="U22">
            <v>64.128135649511037</v>
          </cell>
          <cell r="V22">
            <v>91.23138532392359</v>
          </cell>
          <cell r="W22">
            <v>68.5897063957662</v>
          </cell>
        </row>
        <row r="23">
          <cell r="R23" t="str">
            <v>Glyma0041s00260</v>
          </cell>
          <cell r="S23">
            <v>11.777620009409262</v>
          </cell>
          <cell r="T23">
            <v>3.519610786461747</v>
          </cell>
          <cell r="U23">
            <v>3.339007178392368</v>
          </cell>
          <cell r="V23">
            <v>0.49291015986997672</v>
          </cell>
          <cell r="W23">
            <v>0</v>
          </cell>
        </row>
        <row r="24">
          <cell r="R24" t="str">
            <v>Glyma20g38440</v>
          </cell>
          <cell r="S24">
            <v>285.23291422242102</v>
          </cell>
          <cell r="T24">
            <v>55.6194125129445</v>
          </cell>
          <cell r="U24">
            <v>27.150767887823964</v>
          </cell>
          <cell r="V24">
            <v>18.068793180077666</v>
          </cell>
          <cell r="W24">
            <v>23.5273743080669</v>
          </cell>
        </row>
        <row r="25">
          <cell r="R25" t="str">
            <v>Glyma01g06300</v>
          </cell>
          <cell r="S25">
            <v>9.4017301001900275</v>
          </cell>
          <cell r="T25">
            <v>32.580034124766001</v>
          </cell>
          <cell r="U25">
            <v>39.041167781436897</v>
          </cell>
          <cell r="V25">
            <v>47.73208715128424</v>
          </cell>
          <cell r="W25">
            <v>159.34918479577019</v>
          </cell>
        </row>
        <row r="26">
          <cell r="R26" t="str">
            <v>Glyma07g09430</v>
          </cell>
          <cell r="S26">
            <v>37.815087073058635</v>
          </cell>
          <cell r="T26">
            <v>53.410682785331865</v>
          </cell>
          <cell r="U26">
            <v>62.154212507148962</v>
          </cell>
          <cell r="V26">
            <v>53.975535044767064</v>
          </cell>
          <cell r="W26">
            <v>197.44529887915212</v>
          </cell>
        </row>
        <row r="27">
          <cell r="R27" t="str">
            <v>Glyma11g02980</v>
          </cell>
          <cell r="S27">
            <v>162.53444002632898</v>
          </cell>
          <cell r="T27">
            <v>296.0560836300387</v>
          </cell>
          <cell r="U27">
            <v>341.19479670758699</v>
          </cell>
          <cell r="V27">
            <v>981.60372218358032</v>
          </cell>
          <cell r="W27">
            <v>3719.65174412842</v>
          </cell>
        </row>
        <row r="28">
          <cell r="R28" t="str">
            <v>Glyma18g01550</v>
          </cell>
          <cell r="S28">
            <v>91.451912430487525</v>
          </cell>
          <cell r="T28">
            <v>141.22932686097801</v>
          </cell>
          <cell r="U28">
            <v>205.16697588001898</v>
          </cell>
          <cell r="V28">
            <v>162.508654618452</v>
          </cell>
          <cell r="W28">
            <v>786.06164943101464</v>
          </cell>
        </row>
        <row r="29">
          <cell r="R29" t="str">
            <v>Glyma15g09900</v>
          </cell>
          <cell r="S29">
            <v>48.705563349213797</v>
          </cell>
          <cell r="T29">
            <v>42.214798410259995</v>
          </cell>
          <cell r="U29">
            <v>83.183267088758626</v>
          </cell>
          <cell r="V29">
            <v>60.109656270079768</v>
          </cell>
          <cell r="W29">
            <v>43.672736886796599</v>
          </cell>
        </row>
        <row r="30">
          <cell r="R30" t="str">
            <v>Glyma11g01010</v>
          </cell>
          <cell r="S30">
            <v>10.752115833882456</v>
          </cell>
          <cell r="T30">
            <v>2.9119678765467865</v>
          </cell>
          <cell r="U30">
            <v>4.7988403290506101</v>
          </cell>
          <cell r="V30">
            <v>3.8567509381348164</v>
          </cell>
          <cell r="W30">
            <v>6.245572630938736</v>
          </cell>
        </row>
        <row r="31">
          <cell r="R31" t="str">
            <v>Glyma09g32350</v>
          </cell>
          <cell r="S31">
            <v>45.728989028857967</v>
          </cell>
          <cell r="T31">
            <v>31.263556391969868</v>
          </cell>
          <cell r="U31">
            <v>34.857380525365237</v>
          </cell>
          <cell r="V31">
            <v>22.267206035795635</v>
          </cell>
          <cell r="W31">
            <v>63.201145786201941</v>
          </cell>
        </row>
        <row r="32">
          <cell r="R32" t="str">
            <v>Glyma12g04340</v>
          </cell>
          <cell r="S32">
            <v>17.407083842420757</v>
          </cell>
          <cell r="T32">
            <v>18.388032708445266</v>
          </cell>
          <cell r="U32">
            <v>28.888322019542532</v>
          </cell>
          <cell r="V32">
            <v>28.972091264980197</v>
          </cell>
          <cell r="W32">
            <v>49.843032162261466</v>
          </cell>
        </row>
        <row r="33">
          <cell r="R33" t="str">
            <v>Glyma12g09750</v>
          </cell>
          <cell r="S33">
            <v>18.627316834742601</v>
          </cell>
          <cell r="T33">
            <v>52.465646468539376</v>
          </cell>
          <cell r="U33">
            <v>43.334503860442702</v>
          </cell>
          <cell r="V33">
            <v>41.373722098281199</v>
          </cell>
          <cell r="W33">
            <v>31.639993207549129</v>
          </cell>
        </row>
        <row r="34">
          <cell r="R34" t="str">
            <v>Glyma02g01180</v>
          </cell>
          <cell r="S34">
            <v>6.6540499769639032</v>
          </cell>
          <cell r="T34">
            <v>7.179827827815676</v>
          </cell>
          <cell r="U34">
            <v>8.2127862473608069</v>
          </cell>
          <cell r="V34">
            <v>10.50653954609492</v>
          </cell>
          <cell r="W34">
            <v>14.669607641017627</v>
          </cell>
        </row>
        <row r="35">
          <cell r="R35" t="str">
            <v>Glyma01g37380</v>
          </cell>
          <cell r="S35">
            <v>71.160012064667058</v>
          </cell>
          <cell r="T35">
            <v>76.369561310348502</v>
          </cell>
          <cell r="U35">
            <v>68.464805982355898</v>
          </cell>
          <cell r="V35">
            <v>87.006982082303963</v>
          </cell>
          <cell r="W35">
            <v>132.13117161753104</v>
          </cell>
        </row>
        <row r="36">
          <cell r="R36" t="str">
            <v>Glyma16g04050</v>
          </cell>
          <cell r="S36">
            <v>10.231587427347403</v>
          </cell>
          <cell r="T36">
            <v>13.390093498296968</v>
          </cell>
          <cell r="U36">
            <v>23.909200014963133</v>
          </cell>
          <cell r="V36">
            <v>18.481920824549565</v>
          </cell>
          <cell r="W36">
            <v>24.983482817571499</v>
          </cell>
        </row>
        <row r="37">
          <cell r="R37" t="str">
            <v>Glyma09g23760</v>
          </cell>
          <cell r="S37">
            <v>42.300189771002664</v>
          </cell>
          <cell r="T37">
            <v>58.211397627874497</v>
          </cell>
          <cell r="U37">
            <v>67.942419859125366</v>
          </cell>
          <cell r="V37">
            <v>70.596047576853394</v>
          </cell>
          <cell r="W37">
            <v>103.40237663213743</v>
          </cell>
        </row>
        <row r="38">
          <cell r="R38" t="str">
            <v>Glyma07g01860</v>
          </cell>
          <cell r="S38">
            <v>4.0236967606544765</v>
          </cell>
          <cell r="T38">
            <v>28.081661057432399</v>
          </cell>
          <cell r="U38">
            <v>60.8443952654901</v>
          </cell>
          <cell r="V38">
            <v>105.25093806152273</v>
          </cell>
          <cell r="W38">
            <v>85.801920477256132</v>
          </cell>
        </row>
        <row r="39">
          <cell r="R39" t="str">
            <v>Glyma06g11010</v>
          </cell>
          <cell r="S39">
            <v>828.3668700051561</v>
          </cell>
          <cell r="T39">
            <v>691.34972062397264</v>
          </cell>
          <cell r="U39">
            <v>1344.1897308959233</v>
          </cell>
          <cell r="V39">
            <v>2760.8229249892797</v>
          </cell>
          <cell r="W39">
            <v>2352.9470018214965</v>
          </cell>
        </row>
        <row r="40">
          <cell r="R40" t="str">
            <v>Glyma02g40530</v>
          </cell>
          <cell r="S40">
            <v>9.8286919382538329</v>
          </cell>
          <cell r="T40">
            <v>15.137912164353869</v>
          </cell>
          <cell r="U40">
            <v>10.989040097914573</v>
          </cell>
          <cell r="V40">
            <v>16.501243979932735</v>
          </cell>
          <cell r="W40">
            <v>6.8105590551612138</v>
          </cell>
        </row>
        <row r="41">
          <cell r="R41" t="str">
            <v>Glyma18g48200</v>
          </cell>
          <cell r="S41">
            <v>11.428978112798214</v>
          </cell>
          <cell r="T41">
            <v>7.1319726230193128</v>
          </cell>
          <cell r="U41">
            <v>5.7121326652812963</v>
          </cell>
          <cell r="V41">
            <v>4.6772031850659301</v>
          </cell>
          <cell r="W41">
            <v>6.9644401888737262</v>
          </cell>
        </row>
        <row r="42">
          <cell r="R42" t="str">
            <v>Glyma06g13450</v>
          </cell>
          <cell r="S42">
            <v>11.566420523496467</v>
          </cell>
          <cell r="T42">
            <v>19.737845041650203</v>
          </cell>
          <cell r="U42">
            <v>13.19243918255115</v>
          </cell>
          <cell r="V42">
            <v>18.998173282297433</v>
          </cell>
          <cell r="W42">
            <v>45.176051118672099</v>
          </cell>
        </row>
        <row r="43">
          <cell r="R43" t="str">
            <v>Glyma20g32670</v>
          </cell>
          <cell r="S43">
            <v>9.5346096446500805</v>
          </cell>
          <cell r="T43">
            <v>5.3691044330549573</v>
          </cell>
          <cell r="U43">
            <v>8.8337734188018402</v>
          </cell>
          <cell r="V43">
            <v>6.707173608894581</v>
          </cell>
          <cell r="W43">
            <v>6.4355168180089732</v>
          </cell>
        </row>
        <row r="44">
          <cell r="R44" t="str">
            <v>Glyma15g13480</v>
          </cell>
          <cell r="S44">
            <v>28.765031683093898</v>
          </cell>
          <cell r="T44">
            <v>27.061399506378333</v>
          </cell>
          <cell r="U44">
            <v>25.388705111167766</v>
          </cell>
          <cell r="V44">
            <v>32.821149594273834</v>
          </cell>
          <cell r="W44">
            <v>49.804584521270591</v>
          </cell>
        </row>
        <row r="45">
          <cell r="R45" t="str">
            <v>Glyma06g03410</v>
          </cell>
          <cell r="S45">
            <v>1056.6981154419304</v>
          </cell>
          <cell r="T45">
            <v>461.59638857718528</v>
          </cell>
          <cell r="U45">
            <v>205.13698697181701</v>
          </cell>
          <cell r="V45">
            <v>90.400219855689741</v>
          </cell>
          <cell r="W45">
            <v>45.228625145963527</v>
          </cell>
        </row>
        <row r="46">
          <cell r="R46" t="str">
            <v>Glyma01g17300</v>
          </cell>
          <cell r="S46">
            <v>479.28688322788565</v>
          </cell>
          <cell r="T46">
            <v>622.88020924735838</v>
          </cell>
          <cell r="U46">
            <v>665.76273129739297</v>
          </cell>
          <cell r="V46">
            <v>642.6604859237126</v>
          </cell>
          <cell r="W46">
            <v>923.51848821514795</v>
          </cell>
        </row>
        <row r="47">
          <cell r="R47" t="str">
            <v>Glyma17g07050</v>
          </cell>
          <cell r="S47">
            <v>85.743461367660075</v>
          </cell>
          <cell r="T47">
            <v>73.950872960626143</v>
          </cell>
          <cell r="U47">
            <v>94.25701920683089</v>
          </cell>
          <cell r="V47">
            <v>79.612969975940658</v>
          </cell>
          <cell r="W47">
            <v>125.42099144168652</v>
          </cell>
        </row>
        <row r="48">
          <cell r="R48" t="str">
            <v>Glyma04g09310</v>
          </cell>
          <cell r="S48">
            <v>25.817447855784934</v>
          </cell>
          <cell r="T48">
            <v>21.74310963761663</v>
          </cell>
          <cell r="U48">
            <v>33.230295638781371</v>
          </cell>
          <cell r="V48">
            <v>22.894995332288165</v>
          </cell>
          <cell r="W48">
            <v>24.8954448665766</v>
          </cell>
        </row>
        <row r="49">
          <cell r="R49" t="str">
            <v>Glyma13g37880</v>
          </cell>
          <cell r="S49">
            <v>275.58445670357736</v>
          </cell>
          <cell r="T49">
            <v>348.81712040939664</v>
          </cell>
          <cell r="U49">
            <v>242.35058832484131</v>
          </cell>
          <cell r="V49">
            <v>140.36510763201133</v>
          </cell>
          <cell r="W49">
            <v>163.42699679882</v>
          </cell>
        </row>
        <row r="50">
          <cell r="R50" t="str">
            <v>Glyma17g08120</v>
          </cell>
          <cell r="S50">
            <v>17.351606207839033</v>
          </cell>
          <cell r="T50">
            <v>18.337218144152001</v>
          </cell>
          <cell r="U50">
            <v>27.306264060087631</v>
          </cell>
          <cell r="V50">
            <v>28.429527817584599</v>
          </cell>
          <cell r="W50">
            <v>39.277790120216736</v>
          </cell>
        </row>
        <row r="51">
          <cell r="R51" t="str">
            <v>Glyma14g09440</v>
          </cell>
          <cell r="S51">
            <v>886.2994682666457</v>
          </cell>
          <cell r="T51">
            <v>1363.8165708313966</v>
          </cell>
          <cell r="U51">
            <v>1526.9095477538801</v>
          </cell>
          <cell r="V51">
            <v>2366.9224118627831</v>
          </cell>
          <cell r="W51">
            <v>4415.9401539506825</v>
          </cell>
        </row>
        <row r="52">
          <cell r="R52" t="str">
            <v>Glyma18g48170</v>
          </cell>
          <cell r="S52">
            <v>19.614120055330233</v>
          </cell>
          <cell r="T52">
            <v>45.095838659700973</v>
          </cell>
          <cell r="U52">
            <v>106.21171271986721</v>
          </cell>
          <cell r="V52">
            <v>139.55720625251968</v>
          </cell>
          <cell r="W52">
            <v>89.908928765082294</v>
          </cell>
        </row>
        <row r="53">
          <cell r="R53" t="str">
            <v>Glyma03g35180</v>
          </cell>
          <cell r="S53">
            <v>17.887993262442297</v>
          </cell>
          <cell r="T53">
            <v>34.582661406282263</v>
          </cell>
          <cell r="U53">
            <v>27.720971010544236</v>
          </cell>
          <cell r="V53">
            <v>53.390785551900365</v>
          </cell>
          <cell r="W53">
            <v>49.585626865965764</v>
          </cell>
        </row>
        <row r="54">
          <cell r="R54" t="str">
            <v>Glyma02g45930</v>
          </cell>
          <cell r="S54">
            <v>40.535668033700325</v>
          </cell>
          <cell r="T54">
            <v>84.951295851301893</v>
          </cell>
          <cell r="U54">
            <v>82.913449737777839</v>
          </cell>
          <cell r="V54">
            <v>95.893710157272153</v>
          </cell>
          <cell r="W54">
            <v>181.62604852446205</v>
          </cell>
        </row>
        <row r="55">
          <cell r="R55" t="str">
            <v>Glyma06g19560</v>
          </cell>
          <cell r="S55">
            <v>1457.5739523190266</v>
          </cell>
          <cell r="T55">
            <v>2969.7308307163671</v>
          </cell>
          <cell r="U55">
            <v>5012.8463790879932</v>
          </cell>
          <cell r="V55">
            <v>7820.5117975487665</v>
          </cell>
          <cell r="W55">
            <v>6465.6535739214933</v>
          </cell>
        </row>
        <row r="56">
          <cell r="R56" t="str">
            <v>Glyma06g42310</v>
          </cell>
          <cell r="S56">
            <v>61.757614676113725</v>
          </cell>
          <cell r="T56">
            <v>98.812305647308904</v>
          </cell>
          <cell r="U56">
            <v>177.25560871177035</v>
          </cell>
          <cell r="V56">
            <v>197.65200863339933</v>
          </cell>
          <cell r="W56">
            <v>185.58298176814799</v>
          </cell>
        </row>
        <row r="57">
          <cell r="R57" t="str">
            <v>Glyma02g13910</v>
          </cell>
          <cell r="S57">
            <v>15.782119297856532</v>
          </cell>
          <cell r="T57">
            <v>30.717897927568259</v>
          </cell>
          <cell r="U57">
            <v>16.688419681920266</v>
          </cell>
          <cell r="V57">
            <v>68.199608472060262</v>
          </cell>
          <cell r="W57">
            <v>13.37358622750145</v>
          </cell>
        </row>
        <row r="58">
          <cell r="R58" t="str">
            <v>Glyma10g01690</v>
          </cell>
          <cell r="S58">
            <v>26.307176997758102</v>
          </cell>
          <cell r="T58">
            <v>622.929319719722</v>
          </cell>
          <cell r="U58">
            <v>1142.2330659166266</v>
          </cell>
          <cell r="V58">
            <v>1205.3709072716767</v>
          </cell>
          <cell r="W58">
            <v>615.40803938918509</v>
          </cell>
        </row>
        <row r="59">
          <cell r="R59" t="str">
            <v>Glyma05g33630</v>
          </cell>
          <cell r="S59">
            <v>17.421412437864927</v>
          </cell>
          <cell r="T59">
            <v>27.689412421050875</v>
          </cell>
          <cell r="U59">
            <v>5.3114789679430796</v>
          </cell>
          <cell r="V59">
            <v>18.693028709699867</v>
          </cell>
          <cell r="W59">
            <v>57.47529323853734</v>
          </cell>
        </row>
        <row r="60">
          <cell r="R60" t="str">
            <v>Glyma13g35560</v>
          </cell>
          <cell r="S60">
            <v>3.6753608745682134</v>
          </cell>
          <cell r="T60">
            <v>122.08648217863804</v>
          </cell>
          <cell r="U60">
            <v>337.21700006236699</v>
          </cell>
          <cell r="V60">
            <v>302.18122876406568</v>
          </cell>
          <cell r="W60">
            <v>281.45728396994167</v>
          </cell>
        </row>
        <row r="61">
          <cell r="R61" t="str">
            <v>Glyma05g09390</v>
          </cell>
          <cell r="S61">
            <v>1600.14788606808</v>
          </cell>
          <cell r="T61">
            <v>2245.2155718982408</v>
          </cell>
          <cell r="U61">
            <v>1590.4989541979867</v>
          </cell>
          <cell r="V61">
            <v>1133.8654039585533</v>
          </cell>
          <cell r="W61">
            <v>662.99827961745632</v>
          </cell>
        </row>
        <row r="62">
          <cell r="R62" t="str">
            <v>Glyma12g30660</v>
          </cell>
          <cell r="S62">
            <v>76.862008930793834</v>
          </cell>
          <cell r="T62">
            <v>70.418458601036534</v>
          </cell>
          <cell r="U62">
            <v>74.84107034424234</v>
          </cell>
          <cell r="V62">
            <v>157.36708872218264</v>
          </cell>
          <cell r="W62">
            <v>87.523431668802928</v>
          </cell>
        </row>
        <row r="63">
          <cell r="R63" t="str">
            <v>Glyma06g02040</v>
          </cell>
          <cell r="S63">
            <v>184.79446593551165</v>
          </cell>
          <cell r="T63">
            <v>471.41220783186333</v>
          </cell>
          <cell r="U63">
            <v>498.44368042240495</v>
          </cell>
          <cell r="V63">
            <v>262.3391370683637</v>
          </cell>
          <cell r="W63">
            <v>362.20939977879698</v>
          </cell>
        </row>
        <row r="64">
          <cell r="R64" t="str">
            <v>Glyma19g41120</v>
          </cell>
          <cell r="S64">
            <v>103.29472053637073</v>
          </cell>
          <cell r="T64">
            <v>170.69119895920133</v>
          </cell>
          <cell r="U64">
            <v>159.90152917731268</v>
          </cell>
          <cell r="V64">
            <v>204.09329833966501</v>
          </cell>
          <cell r="W64">
            <v>315.86879929099968</v>
          </cell>
        </row>
        <row r="65">
          <cell r="R65" t="str">
            <v>Glyma17g07740</v>
          </cell>
          <cell r="S65">
            <v>140.45920902047101</v>
          </cell>
          <cell r="T65">
            <v>121.92578211208532</v>
          </cell>
          <cell r="U65">
            <v>37.637093808054431</v>
          </cell>
          <cell r="V65">
            <v>168.60960037118261</v>
          </cell>
          <cell r="W65">
            <v>22.559615042023335</v>
          </cell>
        </row>
        <row r="66">
          <cell r="R66" t="str">
            <v>Glyma16g05640</v>
          </cell>
          <cell r="S66">
            <v>53.994676229509729</v>
          </cell>
          <cell r="T66">
            <v>51.933956222331403</v>
          </cell>
          <cell r="U66">
            <v>5.7559593020247375</v>
          </cell>
          <cell r="V66">
            <v>18.72370390810509</v>
          </cell>
          <cell r="W66">
            <v>72.343797895530756</v>
          </cell>
        </row>
        <row r="67">
          <cell r="R67" t="str">
            <v>Glyma13g19430</v>
          </cell>
          <cell r="S67">
            <v>152.19389919490757</v>
          </cell>
          <cell r="T67">
            <v>162.67510152373666</v>
          </cell>
          <cell r="U67">
            <v>124.86867787990799</v>
          </cell>
          <cell r="V67">
            <v>109.35172135835568</v>
          </cell>
          <cell r="W67">
            <v>93.048010255393862</v>
          </cell>
        </row>
        <row r="68">
          <cell r="R68" t="str">
            <v>Glyma12g06016</v>
          </cell>
          <cell r="S68">
            <v>57.565731507512766</v>
          </cell>
          <cell r="T68">
            <v>47.310809151354199</v>
          </cell>
          <cell r="U68">
            <v>42.864201957775741</v>
          </cell>
          <cell r="V68">
            <v>44.335906974572332</v>
          </cell>
          <cell r="W68">
            <v>77.278866413148208</v>
          </cell>
        </row>
        <row r="69">
          <cell r="R69" t="str">
            <v>Glyma11g02630</v>
          </cell>
          <cell r="S69">
            <v>169.09612018528665</v>
          </cell>
          <cell r="T69">
            <v>212.53196178259</v>
          </cell>
          <cell r="U69">
            <v>8.0227185397873839</v>
          </cell>
          <cell r="V69">
            <v>65.196619594966165</v>
          </cell>
          <cell r="W69">
            <v>491.11533005778728</v>
          </cell>
        </row>
        <row r="70">
          <cell r="R70" t="str">
            <v>Glyma14g07830</v>
          </cell>
          <cell r="S70">
            <v>290.95422079365898</v>
          </cell>
          <cell r="T70">
            <v>385.42825224077825</v>
          </cell>
          <cell r="U70">
            <v>500.67676245886469</v>
          </cell>
          <cell r="V70">
            <v>420.04083565058471</v>
          </cell>
          <cell r="W70">
            <v>344.08244862085968</v>
          </cell>
        </row>
        <row r="71">
          <cell r="R71" t="str">
            <v>Glyma06g04760</v>
          </cell>
          <cell r="S71">
            <v>715.91678619345669</v>
          </cell>
          <cell r="T71">
            <v>1377.1131931333032</v>
          </cell>
          <cell r="U71">
            <v>878.62719126775528</v>
          </cell>
          <cell r="V71">
            <v>1414.6773410758833</v>
          </cell>
          <cell r="W71">
            <v>1902.2364095695641</v>
          </cell>
        </row>
        <row r="72">
          <cell r="R72" t="str">
            <v>Glyma10g29240</v>
          </cell>
          <cell r="S72">
            <v>618.0541288073407</v>
          </cell>
          <cell r="T72">
            <v>469.21004548812033</v>
          </cell>
          <cell r="U72">
            <v>235.21906379906534</v>
          </cell>
          <cell r="V72">
            <v>431.54383978920669</v>
          </cell>
          <cell r="W72">
            <v>296.94093130926927</v>
          </cell>
        </row>
        <row r="73">
          <cell r="R73" t="str">
            <v>Glyma11g12490</v>
          </cell>
          <cell r="S73">
            <v>60.987241096040407</v>
          </cell>
          <cell r="T73">
            <v>45.838560469184834</v>
          </cell>
          <cell r="U73">
            <v>36.218435650942695</v>
          </cell>
          <cell r="V73">
            <v>37.087075597128667</v>
          </cell>
          <cell r="W73">
            <v>34.063693451626229</v>
          </cell>
        </row>
        <row r="74">
          <cell r="R74" t="str">
            <v>Glyma17g05670</v>
          </cell>
          <cell r="S74">
            <v>482.47757693081832</v>
          </cell>
          <cell r="T74">
            <v>777.09670817732967</v>
          </cell>
          <cell r="U74">
            <v>930.35009028446837</v>
          </cell>
          <cell r="V74">
            <v>1147.6482906374333</v>
          </cell>
          <cell r="W74">
            <v>719.63328184114891</v>
          </cell>
        </row>
        <row r="75">
          <cell r="R75" t="str">
            <v>Glyma17g11790</v>
          </cell>
          <cell r="S75">
            <v>85.075168067484597</v>
          </cell>
          <cell r="T75">
            <v>63.023558544734179</v>
          </cell>
          <cell r="U75">
            <v>43.437726083467631</v>
          </cell>
          <cell r="V75">
            <v>35.037940821960696</v>
          </cell>
          <cell r="W75">
            <v>39.367877595902634</v>
          </cell>
        </row>
        <row r="76">
          <cell r="R76" t="str">
            <v>Glyma16g27020</v>
          </cell>
          <cell r="S76">
            <v>9.6915555380803369</v>
          </cell>
          <cell r="T76">
            <v>18.433089576268067</v>
          </cell>
          <cell r="U76">
            <v>13.839563328611542</v>
          </cell>
          <cell r="V76">
            <v>8.1631468657271125</v>
          </cell>
          <cell r="W76">
            <v>7.0089262606693801</v>
          </cell>
        </row>
        <row r="77">
          <cell r="R77" t="str">
            <v>Glyma08g05810</v>
          </cell>
          <cell r="S77">
            <v>28.609003821238066</v>
          </cell>
          <cell r="T77">
            <v>90.153413601813668</v>
          </cell>
          <cell r="U77">
            <v>41.307421884490367</v>
          </cell>
          <cell r="V77">
            <v>122.59422136096343</v>
          </cell>
          <cell r="W77">
            <v>110.87923518343416</v>
          </cell>
        </row>
        <row r="78">
          <cell r="R78" t="str">
            <v>Glyma06g03050</v>
          </cell>
          <cell r="S78">
            <v>112.64403310722696</v>
          </cell>
          <cell r="T78">
            <v>130.74576558780399</v>
          </cell>
          <cell r="U78">
            <v>182.23148710108333</v>
          </cell>
          <cell r="V78">
            <v>157.83805210116199</v>
          </cell>
          <cell r="W78">
            <v>193.76502837433267</v>
          </cell>
        </row>
        <row r="79">
          <cell r="R79" t="str">
            <v>Glyma06g05350</v>
          </cell>
          <cell r="S79">
            <v>127.99740977118468</v>
          </cell>
          <cell r="T79">
            <v>135.18278993516992</v>
          </cell>
          <cell r="U79">
            <v>111.59104733839187</v>
          </cell>
          <cell r="V79">
            <v>147.90075951654833</v>
          </cell>
          <cell r="W79">
            <v>205.07023101852201</v>
          </cell>
        </row>
        <row r="80">
          <cell r="R80" t="str">
            <v>Glyma11g35610</v>
          </cell>
          <cell r="S80">
            <v>658.1032441178213</v>
          </cell>
          <cell r="T80">
            <v>1682.4671064578367</v>
          </cell>
          <cell r="U80">
            <v>2077.3375482387</v>
          </cell>
          <cell r="V80">
            <v>1347.9508705299934</v>
          </cell>
          <cell r="W80">
            <v>1023.2273562935474</v>
          </cell>
        </row>
        <row r="81">
          <cell r="R81" t="str">
            <v>Glyma18g16160</v>
          </cell>
          <cell r="S81">
            <v>19.746693589265501</v>
          </cell>
          <cell r="T81">
            <v>17.729575234237032</v>
          </cell>
          <cell r="U81">
            <v>25.270432117410866</v>
          </cell>
          <cell r="V81">
            <v>17.537116400079835</v>
          </cell>
          <cell r="W81">
            <v>17.964773713176566</v>
          </cell>
        </row>
        <row r="82">
          <cell r="R82" t="str">
            <v>Glyma06g12250</v>
          </cell>
          <cell r="S82">
            <v>986.40752918826547</v>
          </cell>
          <cell r="T82">
            <v>4061.3721248457969</v>
          </cell>
          <cell r="U82">
            <v>4518.904525146153</v>
          </cell>
          <cell r="V82">
            <v>3552.2252919977968</v>
          </cell>
          <cell r="W82">
            <v>2656.7988644636766</v>
          </cell>
        </row>
        <row r="83">
          <cell r="R83" t="str">
            <v>Glyma13g37570</v>
          </cell>
          <cell r="S83">
            <v>47.001972852672061</v>
          </cell>
          <cell r="T83">
            <v>46.913240034122566</v>
          </cell>
          <cell r="U83">
            <v>33.381827244200402</v>
          </cell>
          <cell r="V83">
            <v>26.952686904803169</v>
          </cell>
          <cell r="W83">
            <v>27.513935434712167</v>
          </cell>
        </row>
        <row r="84">
          <cell r="R84" t="str">
            <v>Glyma04g40630</v>
          </cell>
          <cell r="S84">
            <v>12.380725213110502</v>
          </cell>
          <cell r="T84">
            <v>15.248511075330669</v>
          </cell>
          <cell r="U84">
            <v>5.5554747503386039</v>
          </cell>
          <cell r="V84">
            <v>4.3506058814190469</v>
          </cell>
          <cell r="W84">
            <v>15.699891309549306</v>
          </cell>
        </row>
        <row r="85">
          <cell r="R85" t="str">
            <v>Glyma16g04160</v>
          </cell>
          <cell r="S85">
            <v>75.312637524592944</v>
          </cell>
          <cell r="T85">
            <v>53.257710172932129</v>
          </cell>
          <cell r="U85">
            <v>49.015839828583665</v>
          </cell>
          <cell r="V85">
            <v>52.472517483865033</v>
          </cell>
          <cell r="W85">
            <v>56.0641929687608</v>
          </cell>
        </row>
        <row r="86">
          <cell r="R86" t="str">
            <v>Glyma19g45140</v>
          </cell>
          <cell r="S86">
            <v>34.119610694708861</v>
          </cell>
          <cell r="T86">
            <v>44.919697705570172</v>
          </cell>
          <cell r="U86">
            <v>54.0062635616273</v>
          </cell>
          <cell r="V86">
            <v>45.605419135860465</v>
          </cell>
          <cell r="W86">
            <v>63.244090893211599</v>
          </cell>
        </row>
        <row r="87">
          <cell r="R87" t="str">
            <v>Glyma17g07380</v>
          </cell>
          <cell r="S87">
            <v>15.668437225603666</v>
          </cell>
          <cell r="T87">
            <v>16.116559274652133</v>
          </cell>
          <cell r="U87">
            <v>9.132859018698495</v>
          </cell>
          <cell r="V87">
            <v>11.9615680195132</v>
          </cell>
          <cell r="W87">
            <v>11.125291759529865</v>
          </cell>
        </row>
        <row r="88">
          <cell r="R88" t="str">
            <v>Glyma04g39720</v>
          </cell>
          <cell r="S88">
            <v>99.112269110771123</v>
          </cell>
          <cell r="T88">
            <v>102.10716101417624</v>
          </cell>
          <cell r="U88">
            <v>100.40131991601896</v>
          </cell>
          <cell r="V88">
            <v>124.72674433909168</v>
          </cell>
          <cell r="W88">
            <v>144.881164928206</v>
          </cell>
        </row>
        <row r="89">
          <cell r="R89" t="str">
            <v>Glyma18g52210</v>
          </cell>
          <cell r="S89">
            <v>22.74580420596757</v>
          </cell>
          <cell r="T89">
            <v>51.893216212816299</v>
          </cell>
          <cell r="U89">
            <v>44.021136122661339</v>
          </cell>
          <cell r="V89">
            <v>41.185956511008733</v>
          </cell>
          <cell r="W89">
            <v>33.314543169918132</v>
          </cell>
        </row>
        <row r="90">
          <cell r="R90" t="str">
            <v>Glyma10g38960</v>
          </cell>
          <cell r="S90">
            <v>55.596381922050966</v>
          </cell>
          <cell r="T90">
            <v>154.55479859931165</v>
          </cell>
          <cell r="U90">
            <v>165.71722497526264</v>
          </cell>
          <cell r="V90">
            <v>106.58032268179852</v>
          </cell>
          <cell r="W90">
            <v>87.243902600460004</v>
          </cell>
        </row>
        <row r="91">
          <cell r="R91" t="str">
            <v>Glyma02g11020</v>
          </cell>
          <cell r="S91">
            <v>3.7146738505569794</v>
          </cell>
          <cell r="T91">
            <v>15.392237712243132</v>
          </cell>
          <cell r="U91">
            <v>7.6425831246405425</v>
          </cell>
          <cell r="V91">
            <v>7.3016787235258036</v>
          </cell>
          <cell r="W91">
            <v>2.7422565095460558</v>
          </cell>
        </row>
        <row r="92">
          <cell r="R92" t="str">
            <v>Glyma05g30800</v>
          </cell>
          <cell r="S92">
            <v>582.73568264601329</v>
          </cell>
          <cell r="T92">
            <v>656.60059417151763</v>
          </cell>
          <cell r="U92">
            <v>740.05187099574505</v>
          </cell>
          <cell r="V92">
            <v>638.76370718998976</v>
          </cell>
          <cell r="W92">
            <v>507.93014477188171</v>
          </cell>
        </row>
        <row r="93">
          <cell r="R93" t="str">
            <v>Glyma11g17920</v>
          </cell>
          <cell r="S93">
            <v>124.12882284081161</v>
          </cell>
          <cell r="T93">
            <v>115.02416158260729</v>
          </cell>
          <cell r="U93">
            <v>97.610192271603637</v>
          </cell>
          <cell r="V93">
            <v>95.199859363022142</v>
          </cell>
          <cell r="W93">
            <v>76.475460823945994</v>
          </cell>
        </row>
        <row r="94">
          <cell r="R94" t="str">
            <v>Glyma18g06930</v>
          </cell>
          <cell r="S94">
            <v>5.0882079016452595</v>
          </cell>
          <cell r="T94">
            <v>26.11576495144217</v>
          </cell>
          <cell r="U94">
            <v>12.416776379589756</v>
          </cell>
          <cell r="V94">
            <v>3.11738569832985</v>
          </cell>
          <cell r="W94">
            <v>5.8619398438774963</v>
          </cell>
        </row>
        <row r="95">
          <cell r="R95" t="str">
            <v>Glyma11g08750</v>
          </cell>
          <cell r="S95">
            <v>223.89188363411532</v>
          </cell>
          <cell r="T95">
            <v>235.46833278506435</v>
          </cell>
          <cell r="U95">
            <v>109.98645026561667</v>
          </cell>
          <cell r="V95">
            <v>251.50879480810167</v>
          </cell>
          <cell r="W95">
            <v>217.06187840243368</v>
          </cell>
        </row>
        <row r="96">
          <cell r="R96" t="str">
            <v>Glyma07g15800</v>
          </cell>
          <cell r="S96">
            <v>9891.6762160831113</v>
          </cell>
          <cell r="T96">
            <v>31744.98295128113</v>
          </cell>
          <cell r="U96">
            <v>16655.286163428467</v>
          </cell>
          <cell r="V96">
            <v>18669.648871317098</v>
          </cell>
          <cell r="W96">
            <v>12798.914700736326</v>
          </cell>
        </row>
        <row r="97">
          <cell r="R97" t="str">
            <v>Glyma05g31450</v>
          </cell>
          <cell r="S97">
            <v>323.18883949590764</v>
          </cell>
          <cell r="T97">
            <v>492.63390028797568</v>
          </cell>
          <cell r="U97">
            <v>154.35440185801224</v>
          </cell>
          <cell r="V97">
            <v>17.4897123876965</v>
          </cell>
          <cell r="W97">
            <v>7.3851607916381736</v>
          </cell>
        </row>
        <row r="98">
          <cell r="R98" t="str">
            <v>Glyma02g18320</v>
          </cell>
          <cell r="S98">
            <v>1034.257859193933</v>
          </cell>
          <cell r="T98">
            <v>1471.1392476175899</v>
          </cell>
          <cell r="U98">
            <v>887.50129033360156</v>
          </cell>
          <cell r="V98">
            <v>1195.8625747272865</v>
          </cell>
          <cell r="W98">
            <v>1338.4487677310387</v>
          </cell>
        </row>
        <row r="99">
          <cell r="R99" t="str">
            <v>Glyma01g32750</v>
          </cell>
          <cell r="S99">
            <v>73235.804654598978</v>
          </cell>
          <cell r="T99">
            <v>49739.919954730896</v>
          </cell>
          <cell r="U99">
            <v>13745.198176545253</v>
          </cell>
          <cell r="V99">
            <v>5875.5698736135864</v>
          </cell>
          <cell r="W99">
            <v>1436.1719025436666</v>
          </cell>
        </row>
        <row r="100">
          <cell r="R100" t="str">
            <v>Glyma19g14810</v>
          </cell>
          <cell r="S100">
            <v>5534.8856797510116</v>
          </cell>
          <cell r="T100">
            <v>7140.1245369009039</v>
          </cell>
          <cell r="U100">
            <v>1292.8848696154389</v>
          </cell>
          <cell r="V100">
            <v>1879.29748205078</v>
          </cell>
          <cell r="W100">
            <v>3001.8894762431351</v>
          </cell>
        </row>
        <row r="101">
          <cell r="R101" t="str">
            <v>Glyma09g29840</v>
          </cell>
          <cell r="S101">
            <v>338.39987689672404</v>
          </cell>
          <cell r="T101">
            <v>721.19260618794362</v>
          </cell>
          <cell r="U101">
            <v>487.5027664180073</v>
          </cell>
          <cell r="V101">
            <v>764.9629112052811</v>
          </cell>
          <cell r="W101">
            <v>900.31724922345063</v>
          </cell>
        </row>
        <row r="102">
          <cell r="R102" t="str">
            <v>Glyma13g33590</v>
          </cell>
          <cell r="S102">
            <v>209.61656888360235</v>
          </cell>
          <cell r="T102">
            <v>760.45429240914234</v>
          </cell>
          <cell r="U102">
            <v>446.9142664032513</v>
          </cell>
          <cell r="V102">
            <v>320.11491744073368</v>
          </cell>
          <cell r="W102">
            <v>281.23463928991902</v>
          </cell>
        </row>
        <row r="103">
          <cell r="R103" t="str">
            <v>Glyma10g42190</v>
          </cell>
          <cell r="S103">
            <v>10.02008193090982</v>
          </cell>
          <cell r="T103">
            <v>42.802913915436399</v>
          </cell>
          <cell r="U103">
            <v>34.685810268854404</v>
          </cell>
          <cell r="V103">
            <v>30.3454867607396</v>
          </cell>
          <cell r="W103">
            <v>36.670107158152163</v>
          </cell>
        </row>
        <row r="104">
          <cell r="R104" t="str">
            <v>Glyma08g22600</v>
          </cell>
          <cell r="S104">
            <v>56.755989684136999</v>
          </cell>
          <cell r="T104">
            <v>143.19645693065797</v>
          </cell>
          <cell r="U104">
            <v>61.647823372752605</v>
          </cell>
          <cell r="V104">
            <v>27.224148482657867</v>
          </cell>
          <cell r="W104">
            <v>24.591259480601234</v>
          </cell>
        </row>
        <row r="105">
          <cell r="R105" t="str">
            <v>Glyma18g52860</v>
          </cell>
          <cell r="S105">
            <v>8.2982119937353005</v>
          </cell>
          <cell r="T105">
            <v>11.680884061549202</v>
          </cell>
          <cell r="U105">
            <v>1.9446806893479665</v>
          </cell>
          <cell r="V105">
            <v>5.1832883920436439</v>
          </cell>
          <cell r="W105">
            <v>2.399623482579869</v>
          </cell>
        </row>
        <row r="106">
          <cell r="R106" t="str">
            <v>Glyma03g24980</v>
          </cell>
          <cell r="S106">
            <v>227.978265139732</v>
          </cell>
          <cell r="T106">
            <v>768.34045313844206</v>
          </cell>
          <cell r="U106">
            <v>443.49063433435396</v>
          </cell>
          <cell r="V106">
            <v>598.82273336436606</v>
          </cell>
          <cell r="W106">
            <v>563.21063983135173</v>
          </cell>
        </row>
        <row r="107">
          <cell r="R107" t="str">
            <v>Glyma04g10820</v>
          </cell>
          <cell r="S107">
            <v>25.665370839117699</v>
          </cell>
          <cell r="T107">
            <v>22.194659553111602</v>
          </cell>
          <cell r="U107">
            <v>18.438903871784767</v>
          </cell>
          <cell r="V107">
            <v>24.247484067530966</v>
          </cell>
          <cell r="W107">
            <v>18.926494548415366</v>
          </cell>
        </row>
        <row r="108">
          <cell r="R108" t="str">
            <v>Glyma15g40200</v>
          </cell>
          <cell r="S108">
            <v>216.35639427328769</v>
          </cell>
          <cell r="T108">
            <v>205.08004659372298</v>
          </cell>
          <cell r="U108">
            <v>110.75861508873614</v>
          </cell>
          <cell r="V108">
            <v>173.35025541435434</v>
          </cell>
          <cell r="W108">
            <v>165.84264394599111</v>
          </cell>
        </row>
        <row r="109">
          <cell r="R109" t="str">
            <v>Glyma09g29330</v>
          </cell>
          <cell r="S109">
            <v>0</v>
          </cell>
          <cell r="T109">
            <v>0</v>
          </cell>
          <cell r="U109">
            <v>0</v>
          </cell>
          <cell r="V109">
            <v>0</v>
          </cell>
          <cell r="W109">
            <v>0</v>
          </cell>
        </row>
        <row r="110">
          <cell r="R110" t="str">
            <v>Glyma16g33770</v>
          </cell>
          <cell r="S110">
            <v>0</v>
          </cell>
          <cell r="T110">
            <v>0</v>
          </cell>
          <cell r="U110">
            <v>0</v>
          </cell>
          <cell r="V110">
            <v>0</v>
          </cell>
          <cell r="W110">
            <v>0</v>
          </cell>
        </row>
        <row r="111">
          <cell r="R111" t="str">
            <v>Glyma13g10651</v>
          </cell>
          <cell r="S111">
            <v>10.599426796165623</v>
          </cell>
          <cell r="T111">
            <v>6.4523858833864232</v>
          </cell>
          <cell r="U111">
            <v>0.38013541514684329</v>
          </cell>
          <cell r="V111">
            <v>0</v>
          </cell>
          <cell r="W111">
            <v>0.59390932270793673</v>
          </cell>
        </row>
      </sheetData>
      <sheetData sheetId="6">
        <row r="1">
          <cell r="A1" t="str">
            <v>Gene</v>
          </cell>
        </row>
      </sheetData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4"/>
  <sheetViews>
    <sheetView tabSelected="1" topLeftCell="A86" workbookViewId="0">
      <selection activeCell="I94" sqref="I94"/>
    </sheetView>
  </sheetViews>
  <sheetFormatPr baseColWidth="10" defaultRowHeight="15" x14ac:dyDescent="0"/>
  <cols>
    <col min="1" max="1" width="62.6640625" bestFit="1" customWidth="1"/>
    <col min="2" max="2" width="31.33203125" customWidth="1"/>
    <col min="3" max="3" width="18.5" style="4" customWidth="1"/>
  </cols>
  <sheetData>
    <row r="1" spans="1:6" s="2" customFormat="1" ht="18">
      <c r="A1" s="2" t="s">
        <v>291</v>
      </c>
      <c r="B1" s="2" t="s">
        <v>292</v>
      </c>
      <c r="C1" s="3" t="s">
        <v>1</v>
      </c>
      <c r="D1" s="2" t="s">
        <v>2</v>
      </c>
      <c r="E1" s="2" t="s">
        <v>318</v>
      </c>
      <c r="F1" s="2" t="s">
        <v>319</v>
      </c>
    </row>
    <row r="2" spans="1:6">
      <c r="A2" t="s">
        <v>3</v>
      </c>
      <c r="B2" t="s">
        <v>122</v>
      </c>
      <c r="C2" s="4" t="s">
        <v>293</v>
      </c>
      <c r="D2">
        <v>48</v>
      </c>
      <c r="F2">
        <v>4</v>
      </c>
    </row>
    <row r="3" spans="1:6">
      <c r="A3" t="s">
        <v>4</v>
      </c>
      <c r="B3" t="s">
        <v>148</v>
      </c>
      <c r="C3" s="4" t="s">
        <v>294</v>
      </c>
      <c r="D3">
        <v>62</v>
      </c>
    </row>
    <row r="4" spans="1:6">
      <c r="A4" t="s">
        <v>5</v>
      </c>
      <c r="B4" t="s">
        <v>214</v>
      </c>
      <c r="C4" s="5">
        <v>2.0000000000000001E-56</v>
      </c>
      <c r="D4">
        <v>54</v>
      </c>
      <c r="E4">
        <v>6</v>
      </c>
    </row>
    <row r="5" spans="1:6">
      <c r="A5" t="s">
        <v>6</v>
      </c>
      <c r="B5" t="s">
        <v>162</v>
      </c>
      <c r="C5" s="5">
        <v>9.9999999999999994E-37</v>
      </c>
      <c r="D5">
        <v>51</v>
      </c>
      <c r="E5">
        <v>6</v>
      </c>
    </row>
    <row r="6" spans="1:6">
      <c r="A6" t="s">
        <v>7</v>
      </c>
      <c r="B6" t="s">
        <v>149</v>
      </c>
      <c r="C6" s="5">
        <v>3.0000000000000001E-26</v>
      </c>
      <c r="D6">
        <v>58</v>
      </c>
      <c r="E6">
        <v>3</v>
      </c>
      <c r="F6">
        <v>1</v>
      </c>
    </row>
    <row r="7" spans="1:6">
      <c r="A7" t="s">
        <v>8</v>
      </c>
      <c r="B7" t="s">
        <v>215</v>
      </c>
      <c r="C7" s="4">
        <v>0</v>
      </c>
      <c r="D7">
        <v>83</v>
      </c>
    </row>
    <row r="8" spans="1:6">
      <c r="A8" t="s">
        <v>9</v>
      </c>
      <c r="B8" t="s">
        <v>125</v>
      </c>
      <c r="C8" s="5">
        <v>3.9999999999999997E-24</v>
      </c>
      <c r="D8">
        <v>37</v>
      </c>
      <c r="E8">
        <v>2</v>
      </c>
      <c r="F8">
        <v>3</v>
      </c>
    </row>
    <row r="9" spans="1:6">
      <c r="A9" t="s">
        <v>10</v>
      </c>
      <c r="B9" t="s">
        <v>165</v>
      </c>
      <c r="C9" s="5">
        <v>4.9999999999999999E-46</v>
      </c>
      <c r="D9">
        <v>71</v>
      </c>
    </row>
    <row r="10" spans="1:6">
      <c r="A10" t="s">
        <v>11</v>
      </c>
      <c r="B10" t="s">
        <v>137</v>
      </c>
      <c r="C10" s="5">
        <v>4.9999999999999999E-67</v>
      </c>
      <c r="D10">
        <v>65</v>
      </c>
    </row>
    <row r="11" spans="1:6">
      <c r="A11" t="s">
        <v>12</v>
      </c>
      <c r="B11" t="s">
        <v>143</v>
      </c>
      <c r="C11" s="4">
        <v>0</v>
      </c>
      <c r="D11">
        <v>79</v>
      </c>
    </row>
    <row r="12" spans="1:6">
      <c r="A12" t="s">
        <v>13</v>
      </c>
      <c r="B12" t="s">
        <v>220</v>
      </c>
      <c r="C12" s="5">
        <v>2.0000000000000001E-32</v>
      </c>
      <c r="D12">
        <v>65</v>
      </c>
      <c r="E12">
        <v>5</v>
      </c>
    </row>
    <row r="13" spans="1:6">
      <c r="A13" t="s">
        <v>14</v>
      </c>
      <c r="B13" t="s">
        <v>167</v>
      </c>
      <c r="C13" s="5">
        <v>5.0000000000000002E-85</v>
      </c>
      <c r="D13">
        <v>73</v>
      </c>
    </row>
    <row r="14" spans="1:6">
      <c r="A14" t="s">
        <v>15</v>
      </c>
      <c r="B14" t="s">
        <v>217</v>
      </c>
      <c r="C14" s="4">
        <v>0</v>
      </c>
      <c r="D14">
        <v>77</v>
      </c>
      <c r="E14">
        <v>5</v>
      </c>
    </row>
    <row r="15" spans="1:6">
      <c r="A15" t="s">
        <v>16</v>
      </c>
      <c r="B15" t="s">
        <v>161</v>
      </c>
      <c r="C15" s="4" t="s">
        <v>295</v>
      </c>
      <c r="D15">
        <v>54</v>
      </c>
      <c r="F15">
        <v>7</v>
      </c>
    </row>
    <row r="16" spans="1:6">
      <c r="A16" t="s">
        <v>17</v>
      </c>
      <c r="B16" t="s">
        <v>124</v>
      </c>
      <c r="C16" s="4" t="s">
        <v>296</v>
      </c>
      <c r="D16">
        <v>75</v>
      </c>
      <c r="E16">
        <v>1</v>
      </c>
      <c r="F16">
        <v>1</v>
      </c>
    </row>
    <row r="17" spans="1:6">
      <c r="A17" t="s">
        <v>18</v>
      </c>
      <c r="B17" t="s">
        <v>202</v>
      </c>
      <c r="C17" s="5">
        <v>3.9999999999999997E-39</v>
      </c>
      <c r="D17">
        <v>47</v>
      </c>
      <c r="E17">
        <v>5</v>
      </c>
      <c r="F17">
        <v>9</v>
      </c>
    </row>
    <row r="18" spans="1:6">
      <c r="A18" t="s">
        <v>19</v>
      </c>
      <c r="B18" t="s">
        <v>216</v>
      </c>
      <c r="C18" s="4">
        <v>0</v>
      </c>
      <c r="D18">
        <v>64</v>
      </c>
      <c r="E18">
        <v>7</v>
      </c>
    </row>
    <row r="19" spans="1:6">
      <c r="A19" t="s">
        <v>20</v>
      </c>
      <c r="B19" t="s">
        <v>184</v>
      </c>
      <c r="C19" s="4" t="s">
        <v>294</v>
      </c>
      <c r="D19">
        <v>89</v>
      </c>
    </row>
    <row r="20" spans="1:6">
      <c r="A20" t="s">
        <v>21</v>
      </c>
      <c r="B20" t="s">
        <v>188</v>
      </c>
      <c r="C20" s="4" t="s">
        <v>297</v>
      </c>
      <c r="D20">
        <v>55</v>
      </c>
    </row>
    <row r="21" spans="1:6">
      <c r="A21" t="s">
        <v>22</v>
      </c>
      <c r="B21" t="s">
        <v>208</v>
      </c>
      <c r="C21" s="5">
        <v>1.9999999999999999E-57</v>
      </c>
      <c r="D21">
        <v>49</v>
      </c>
    </row>
    <row r="22" spans="1:6">
      <c r="A22" t="s">
        <v>23</v>
      </c>
      <c r="B22" t="s">
        <v>314</v>
      </c>
      <c r="C22" s="4">
        <v>2.4</v>
      </c>
      <c r="D22">
        <v>29</v>
      </c>
    </row>
    <row r="23" spans="1:6">
      <c r="A23" t="s">
        <v>24</v>
      </c>
      <c r="B23" t="s">
        <v>145</v>
      </c>
      <c r="C23" s="5">
        <v>2.0000000000000001E-25</v>
      </c>
      <c r="D23">
        <v>63</v>
      </c>
      <c r="E23">
        <v>4</v>
      </c>
      <c r="F23">
        <v>4</v>
      </c>
    </row>
    <row r="24" spans="1:6">
      <c r="A24" t="s">
        <v>25</v>
      </c>
      <c r="B24" t="s">
        <v>182</v>
      </c>
      <c r="C24" s="4" t="s">
        <v>298</v>
      </c>
      <c r="D24">
        <v>61</v>
      </c>
    </row>
    <row r="25" spans="1:6">
      <c r="A25" t="s">
        <v>26</v>
      </c>
      <c r="B25" t="s">
        <v>135</v>
      </c>
      <c r="C25" s="4">
        <v>0</v>
      </c>
      <c r="D25">
        <v>89</v>
      </c>
      <c r="E25">
        <v>4</v>
      </c>
      <c r="F25">
        <v>4</v>
      </c>
    </row>
    <row r="26" spans="1:6">
      <c r="A26" t="s">
        <v>27</v>
      </c>
      <c r="B26" t="s">
        <v>196</v>
      </c>
      <c r="C26" s="4" t="s">
        <v>299</v>
      </c>
      <c r="D26">
        <v>67</v>
      </c>
      <c r="E26">
        <v>6</v>
      </c>
    </row>
    <row r="27" spans="1:6">
      <c r="A27" t="s">
        <v>28</v>
      </c>
      <c r="B27" t="s">
        <v>158</v>
      </c>
      <c r="C27" s="4">
        <v>0</v>
      </c>
      <c r="D27">
        <v>76</v>
      </c>
      <c r="E27">
        <v>2</v>
      </c>
    </row>
    <row r="28" spans="1:6">
      <c r="A28" t="s">
        <v>29</v>
      </c>
      <c r="B28" t="s">
        <v>192</v>
      </c>
      <c r="C28" s="4" t="s">
        <v>300</v>
      </c>
      <c r="D28">
        <v>72</v>
      </c>
    </row>
    <row r="29" spans="1:6">
      <c r="A29" t="s">
        <v>30</v>
      </c>
      <c r="B29" t="s">
        <v>138</v>
      </c>
      <c r="C29" s="4" t="s">
        <v>294</v>
      </c>
      <c r="D29">
        <v>70</v>
      </c>
      <c r="E29">
        <v>4</v>
      </c>
      <c r="F29">
        <v>1</v>
      </c>
    </row>
    <row r="30" spans="1:6">
      <c r="A30" t="s">
        <v>31</v>
      </c>
      <c r="B30" t="s">
        <v>221</v>
      </c>
      <c r="C30" s="4" t="s">
        <v>301</v>
      </c>
      <c r="D30">
        <v>71</v>
      </c>
    </row>
    <row r="31" spans="1:6">
      <c r="A31" t="s">
        <v>32</v>
      </c>
      <c r="B31" t="s">
        <v>186</v>
      </c>
      <c r="C31" s="4">
        <v>0</v>
      </c>
      <c r="D31">
        <v>72</v>
      </c>
    </row>
    <row r="32" spans="1:6">
      <c r="A32" t="s">
        <v>33</v>
      </c>
      <c r="B32" t="s">
        <v>169</v>
      </c>
      <c r="C32" s="5">
        <v>2E-85</v>
      </c>
      <c r="D32">
        <v>38</v>
      </c>
      <c r="E32">
        <v>6</v>
      </c>
    </row>
    <row r="33" spans="1:6">
      <c r="A33" t="s">
        <v>34</v>
      </c>
      <c r="B33" t="s">
        <v>156</v>
      </c>
      <c r="C33" s="4">
        <v>0</v>
      </c>
      <c r="D33">
        <v>81</v>
      </c>
    </row>
    <row r="34" spans="1:6">
      <c r="A34" t="s">
        <v>35</v>
      </c>
      <c r="B34" t="s">
        <v>222</v>
      </c>
      <c r="C34" s="5">
        <v>4.0000000000000001E-54</v>
      </c>
      <c r="D34">
        <v>56</v>
      </c>
      <c r="F34">
        <v>9</v>
      </c>
    </row>
    <row r="35" spans="1:6">
      <c r="A35" t="s">
        <v>36</v>
      </c>
      <c r="B35" t="s">
        <v>193</v>
      </c>
      <c r="C35" s="4">
        <v>0</v>
      </c>
      <c r="D35">
        <v>56</v>
      </c>
      <c r="F35">
        <v>7</v>
      </c>
    </row>
    <row r="36" spans="1:6">
      <c r="A36" t="s">
        <v>37</v>
      </c>
      <c r="B36" t="s">
        <v>213</v>
      </c>
      <c r="C36" s="4">
        <v>0</v>
      </c>
      <c r="D36">
        <v>78</v>
      </c>
      <c r="E36">
        <v>6</v>
      </c>
    </row>
    <row r="37" spans="1:6">
      <c r="A37" t="s">
        <v>38</v>
      </c>
      <c r="B37" t="s">
        <v>224</v>
      </c>
      <c r="C37" s="4">
        <v>0</v>
      </c>
      <c r="D37">
        <v>80</v>
      </c>
      <c r="E37">
        <v>6</v>
      </c>
      <c r="F37">
        <v>8</v>
      </c>
    </row>
    <row r="38" spans="1:6">
      <c r="A38" t="s">
        <v>39</v>
      </c>
      <c r="B38" t="s">
        <v>218</v>
      </c>
      <c r="C38" s="4">
        <v>0</v>
      </c>
      <c r="D38">
        <v>74</v>
      </c>
      <c r="E38">
        <v>6</v>
      </c>
    </row>
    <row r="39" spans="1:6">
      <c r="A39" t="s">
        <v>40</v>
      </c>
      <c r="B39" t="s">
        <v>117</v>
      </c>
      <c r="C39" s="5">
        <v>4.0000000000000002E-33</v>
      </c>
      <c r="D39">
        <v>43</v>
      </c>
      <c r="E39">
        <v>2</v>
      </c>
      <c r="F39">
        <v>2</v>
      </c>
    </row>
    <row r="40" spans="1:6">
      <c r="A40" t="s">
        <v>41</v>
      </c>
      <c r="B40" t="s">
        <v>206</v>
      </c>
      <c r="C40" s="4">
        <v>0</v>
      </c>
      <c r="D40">
        <v>68</v>
      </c>
      <c r="E40">
        <v>6</v>
      </c>
      <c r="F40">
        <v>7</v>
      </c>
    </row>
    <row r="41" spans="1:6">
      <c r="A41" t="s">
        <v>42</v>
      </c>
      <c r="B41" t="s">
        <v>203</v>
      </c>
      <c r="C41" s="4">
        <v>0</v>
      </c>
      <c r="D41">
        <v>77</v>
      </c>
      <c r="E41">
        <v>7</v>
      </c>
    </row>
    <row r="42" spans="1:6">
      <c r="A42" t="s">
        <v>43</v>
      </c>
      <c r="B42" t="s">
        <v>174</v>
      </c>
      <c r="C42" s="5">
        <v>2.9999999999999999E-7</v>
      </c>
      <c r="D42">
        <v>49</v>
      </c>
      <c r="F42">
        <v>7</v>
      </c>
    </row>
    <row r="43" spans="1:6">
      <c r="A43" t="s">
        <v>44</v>
      </c>
      <c r="B43" t="s">
        <v>174</v>
      </c>
      <c r="C43" s="5">
        <v>4.0000000000000001E-8</v>
      </c>
      <c r="D43">
        <v>54</v>
      </c>
      <c r="F43">
        <v>7</v>
      </c>
    </row>
    <row r="44" spans="1:6">
      <c r="A44" t="s">
        <v>45</v>
      </c>
      <c r="B44" t="s">
        <v>200</v>
      </c>
      <c r="C44" s="5">
        <v>7.9999999999999998E-47</v>
      </c>
      <c r="D44">
        <v>57</v>
      </c>
      <c r="E44">
        <v>8</v>
      </c>
      <c r="F44">
        <v>9</v>
      </c>
    </row>
    <row r="45" spans="1:6">
      <c r="A45" t="s">
        <v>46</v>
      </c>
      <c r="B45" t="s">
        <v>118</v>
      </c>
      <c r="C45" s="5">
        <v>9.9999999999999994E-37</v>
      </c>
      <c r="D45">
        <v>45</v>
      </c>
      <c r="E45">
        <v>4</v>
      </c>
      <c r="F45">
        <v>4</v>
      </c>
    </row>
    <row r="46" spans="1:6">
      <c r="A46" t="s">
        <v>47</v>
      </c>
      <c r="B46" t="s">
        <v>201</v>
      </c>
      <c r="C46" s="4">
        <v>0</v>
      </c>
      <c r="D46">
        <v>82</v>
      </c>
      <c r="E46">
        <v>5</v>
      </c>
      <c r="F46">
        <v>4</v>
      </c>
    </row>
    <row r="47" spans="1:6">
      <c r="A47" t="s">
        <v>48</v>
      </c>
      <c r="B47" t="s">
        <v>194</v>
      </c>
      <c r="C47" s="4">
        <v>0</v>
      </c>
      <c r="D47">
        <v>69</v>
      </c>
    </row>
    <row r="48" spans="1:6">
      <c r="A48" t="s">
        <v>49</v>
      </c>
      <c r="B48" t="s">
        <v>123</v>
      </c>
      <c r="C48" s="5">
        <v>2.9999999999999999E-21</v>
      </c>
      <c r="D48">
        <v>36</v>
      </c>
    </row>
    <row r="49" spans="1:6">
      <c r="A49" t="s">
        <v>50</v>
      </c>
      <c r="B49" t="s">
        <v>185</v>
      </c>
      <c r="C49" s="4">
        <v>0</v>
      </c>
      <c r="D49">
        <v>72</v>
      </c>
      <c r="E49">
        <v>7</v>
      </c>
    </row>
    <row r="50" spans="1:6">
      <c r="A50" t="s">
        <v>51</v>
      </c>
      <c r="B50" t="s">
        <v>199</v>
      </c>
      <c r="C50" s="4" t="s">
        <v>302</v>
      </c>
      <c r="D50">
        <v>46</v>
      </c>
      <c r="E50">
        <v>7</v>
      </c>
    </row>
    <row r="51" spans="1:6">
      <c r="A51" t="s">
        <v>52</v>
      </c>
      <c r="B51" t="s">
        <v>146</v>
      </c>
      <c r="C51" s="4" t="s">
        <v>298</v>
      </c>
      <c r="D51">
        <v>67</v>
      </c>
    </row>
    <row r="52" spans="1:6">
      <c r="A52" t="s">
        <v>53</v>
      </c>
      <c r="B52" t="s">
        <v>315</v>
      </c>
      <c r="C52" s="5">
        <v>3.0000000000000002E-60</v>
      </c>
      <c r="D52">
        <v>62</v>
      </c>
    </row>
    <row r="53" spans="1:6">
      <c r="A53" t="s">
        <v>54</v>
      </c>
      <c r="B53" t="s">
        <v>177</v>
      </c>
      <c r="C53" s="5">
        <v>3.9999999999999999E-47</v>
      </c>
      <c r="D53">
        <v>60</v>
      </c>
      <c r="E53">
        <v>6</v>
      </c>
      <c r="F53">
        <v>7</v>
      </c>
    </row>
    <row r="54" spans="1:6">
      <c r="A54" t="s">
        <v>55</v>
      </c>
      <c r="B54" t="s">
        <v>150</v>
      </c>
      <c r="C54" s="5">
        <v>9.9999999999999998E-67</v>
      </c>
      <c r="D54">
        <v>72</v>
      </c>
    </row>
    <row r="55" spans="1:6">
      <c r="A55" t="s">
        <v>56</v>
      </c>
      <c r="B55" t="s">
        <v>157</v>
      </c>
      <c r="C55" s="5">
        <v>5.0000000000000004E-87</v>
      </c>
      <c r="D55">
        <v>79</v>
      </c>
    </row>
    <row r="56" spans="1:6">
      <c r="A56" t="s">
        <v>57</v>
      </c>
      <c r="B56" t="s">
        <v>141</v>
      </c>
      <c r="C56" s="5">
        <v>1E-73</v>
      </c>
      <c r="D56">
        <v>65</v>
      </c>
      <c r="E56">
        <v>6</v>
      </c>
    </row>
    <row r="57" spans="1:6">
      <c r="A57" t="s">
        <v>58</v>
      </c>
      <c r="B57" t="s">
        <v>164</v>
      </c>
      <c r="C57" s="5">
        <v>7.9999999999999994E-34</v>
      </c>
      <c r="D57">
        <v>46</v>
      </c>
    </row>
    <row r="58" spans="1:6">
      <c r="A58" t="s">
        <v>59</v>
      </c>
      <c r="B58" t="s">
        <v>126</v>
      </c>
      <c r="C58" s="5">
        <v>5.9999999999999998E-82</v>
      </c>
      <c r="D58">
        <v>86</v>
      </c>
      <c r="E58">
        <v>2</v>
      </c>
    </row>
    <row r="59" spans="1:6">
      <c r="A59" t="s">
        <v>60</v>
      </c>
      <c r="B59" t="s">
        <v>223</v>
      </c>
      <c r="C59" s="5">
        <v>3.0000000000000001E-83</v>
      </c>
      <c r="D59">
        <v>60</v>
      </c>
      <c r="E59">
        <v>8</v>
      </c>
    </row>
    <row r="60" spans="1:6">
      <c r="A60" t="s">
        <v>61</v>
      </c>
      <c r="B60" t="s">
        <v>172</v>
      </c>
      <c r="C60" s="5">
        <v>9.9999999999999996E-83</v>
      </c>
      <c r="D60">
        <v>76</v>
      </c>
    </row>
    <row r="61" spans="1:6">
      <c r="A61" t="s">
        <v>62</v>
      </c>
      <c r="B61" t="s">
        <v>212</v>
      </c>
      <c r="C61" s="5">
        <v>3.0000000000000002E-36</v>
      </c>
      <c r="D61">
        <v>81</v>
      </c>
    </row>
    <row r="62" spans="1:6">
      <c r="A62" t="s">
        <v>63</v>
      </c>
      <c r="B62" t="s">
        <v>189</v>
      </c>
      <c r="C62" s="5">
        <v>9.9999999999999993E-40</v>
      </c>
      <c r="D62">
        <v>63</v>
      </c>
    </row>
    <row r="63" spans="1:6">
      <c r="A63" t="s">
        <v>64</v>
      </c>
      <c r="B63" t="s">
        <v>119</v>
      </c>
      <c r="C63" s="5">
        <v>9.9999999999999998E-67</v>
      </c>
      <c r="D63">
        <v>53</v>
      </c>
    </row>
    <row r="64" spans="1:6">
      <c r="A64" t="s">
        <v>65</v>
      </c>
      <c r="B64" t="s">
        <v>136</v>
      </c>
      <c r="C64" s="5">
        <v>8.0000000000000001E-87</v>
      </c>
      <c r="D64">
        <v>82</v>
      </c>
    </row>
    <row r="65" spans="1:6">
      <c r="A65" t="s">
        <v>66</v>
      </c>
      <c r="B65" t="s">
        <v>219</v>
      </c>
      <c r="C65" s="5">
        <v>2E-95</v>
      </c>
      <c r="D65">
        <v>71</v>
      </c>
      <c r="E65">
        <v>6</v>
      </c>
      <c r="F65">
        <v>8</v>
      </c>
    </row>
    <row r="66" spans="1:6">
      <c r="A66" t="s">
        <v>67</v>
      </c>
      <c r="B66" t="s">
        <v>121</v>
      </c>
      <c r="C66" s="5">
        <v>8.9999999999999995E-86</v>
      </c>
      <c r="D66">
        <v>54</v>
      </c>
    </row>
    <row r="67" spans="1:6">
      <c r="A67" t="s">
        <v>68</v>
      </c>
      <c r="B67" t="s">
        <v>204</v>
      </c>
      <c r="C67" s="4" t="s">
        <v>303</v>
      </c>
      <c r="D67">
        <v>79</v>
      </c>
      <c r="E67">
        <v>2</v>
      </c>
    </row>
    <row r="68" spans="1:6">
      <c r="A68" t="s">
        <v>69</v>
      </c>
      <c r="B68" t="s">
        <v>316</v>
      </c>
      <c r="C68" s="5">
        <v>5E-51</v>
      </c>
      <c r="D68">
        <v>59</v>
      </c>
    </row>
    <row r="69" spans="1:6">
      <c r="A69" t="s">
        <v>70</v>
      </c>
      <c r="B69" t="s">
        <v>151</v>
      </c>
      <c r="C69" s="4" t="s">
        <v>293</v>
      </c>
      <c r="D69">
        <v>65</v>
      </c>
    </row>
    <row r="70" spans="1:6">
      <c r="A70" t="s">
        <v>71</v>
      </c>
      <c r="B70" t="s">
        <v>168</v>
      </c>
      <c r="C70" s="4" t="s">
        <v>304</v>
      </c>
      <c r="D70">
        <v>72</v>
      </c>
      <c r="E70">
        <v>6</v>
      </c>
    </row>
    <row r="71" spans="1:6">
      <c r="A71" t="s">
        <v>72</v>
      </c>
      <c r="B71" t="s">
        <v>317</v>
      </c>
      <c r="C71" s="4">
        <v>7.0000000000000001E-3</v>
      </c>
      <c r="D71">
        <v>46</v>
      </c>
    </row>
    <row r="72" spans="1:6">
      <c r="A72" t="s">
        <v>73</v>
      </c>
      <c r="B72" t="s">
        <v>147</v>
      </c>
      <c r="C72" s="5">
        <v>1.9999999999999999E-67</v>
      </c>
      <c r="D72">
        <v>85</v>
      </c>
      <c r="E72">
        <v>2</v>
      </c>
    </row>
    <row r="73" spans="1:6">
      <c r="A73" t="s">
        <v>74</v>
      </c>
      <c r="B73" t="s">
        <v>153</v>
      </c>
      <c r="C73" s="4" t="s">
        <v>305</v>
      </c>
      <c r="D73">
        <v>78</v>
      </c>
      <c r="E73">
        <v>4</v>
      </c>
      <c r="F73">
        <v>7</v>
      </c>
    </row>
    <row r="74" spans="1:6">
      <c r="A74" t="s">
        <v>75</v>
      </c>
      <c r="B74" t="s">
        <v>173</v>
      </c>
      <c r="C74" s="5">
        <v>9.0000000000000006E-75</v>
      </c>
      <c r="D74">
        <v>71</v>
      </c>
      <c r="E74">
        <v>6</v>
      </c>
      <c r="F74">
        <v>7</v>
      </c>
    </row>
    <row r="75" spans="1:6">
      <c r="A75" t="s">
        <v>76</v>
      </c>
      <c r="B75" t="s">
        <v>139</v>
      </c>
      <c r="C75" s="4" t="s">
        <v>306</v>
      </c>
      <c r="D75">
        <v>76</v>
      </c>
    </row>
    <row r="76" spans="1:6">
      <c r="A76" t="s">
        <v>77</v>
      </c>
      <c r="B76" t="s">
        <v>144</v>
      </c>
      <c r="C76" s="5">
        <v>9.9999999999999996E-81</v>
      </c>
      <c r="D76">
        <v>70</v>
      </c>
      <c r="E76">
        <v>4</v>
      </c>
    </row>
    <row r="77" spans="1:6">
      <c r="A77" t="s">
        <v>78</v>
      </c>
      <c r="B77" t="s">
        <v>159</v>
      </c>
      <c r="C77" s="4" t="s">
        <v>307</v>
      </c>
      <c r="D77">
        <v>71</v>
      </c>
    </row>
    <row r="78" spans="1:6">
      <c r="A78" t="s">
        <v>79</v>
      </c>
      <c r="B78" t="s">
        <v>120</v>
      </c>
      <c r="C78" s="4" t="s">
        <v>308</v>
      </c>
      <c r="D78">
        <v>66</v>
      </c>
      <c r="F78">
        <v>10</v>
      </c>
    </row>
    <row r="79" spans="1:6">
      <c r="A79" t="s">
        <v>80</v>
      </c>
      <c r="B79" t="s">
        <v>225</v>
      </c>
      <c r="C79" s="4">
        <v>0</v>
      </c>
      <c r="D79">
        <v>66</v>
      </c>
      <c r="F79">
        <v>9</v>
      </c>
    </row>
    <row r="80" spans="1:6">
      <c r="A80" t="s">
        <v>81</v>
      </c>
      <c r="B80" t="s">
        <v>209</v>
      </c>
      <c r="C80" s="4" t="s">
        <v>309</v>
      </c>
      <c r="D80">
        <v>53</v>
      </c>
      <c r="E80">
        <v>5</v>
      </c>
      <c r="F80">
        <v>9</v>
      </c>
    </row>
    <row r="81" spans="1:6">
      <c r="A81" t="s">
        <v>82</v>
      </c>
      <c r="B81" t="s">
        <v>134</v>
      </c>
      <c r="C81" s="5">
        <v>8.9999999999999995E-65</v>
      </c>
      <c r="D81">
        <v>62</v>
      </c>
      <c r="F81">
        <v>9</v>
      </c>
    </row>
    <row r="82" spans="1:6">
      <c r="A82" t="s">
        <v>83</v>
      </c>
      <c r="B82" t="s">
        <v>131</v>
      </c>
      <c r="C82" s="5">
        <v>3.0000000000000001E-93</v>
      </c>
      <c r="D82">
        <v>44</v>
      </c>
    </row>
    <row r="83" spans="1:6">
      <c r="A83" t="s">
        <v>84</v>
      </c>
      <c r="B83" t="s">
        <v>187</v>
      </c>
      <c r="C83" s="4">
        <v>0</v>
      </c>
      <c r="D83">
        <v>66</v>
      </c>
    </row>
    <row r="84" spans="1:6">
      <c r="A84" t="s">
        <v>85</v>
      </c>
      <c r="B84" t="s">
        <v>176</v>
      </c>
      <c r="C84" s="5">
        <v>9E-61</v>
      </c>
      <c r="D84">
        <v>64</v>
      </c>
    </row>
    <row r="85" spans="1:6">
      <c r="A85" t="s">
        <v>86</v>
      </c>
      <c r="B85" t="s">
        <v>155</v>
      </c>
      <c r="C85" s="5">
        <v>4.9999999999999995E-94</v>
      </c>
      <c r="D85">
        <v>72</v>
      </c>
    </row>
    <row r="86" spans="1:6">
      <c r="A86" t="s">
        <v>87</v>
      </c>
      <c r="B86" t="s">
        <v>132</v>
      </c>
      <c r="C86" s="4">
        <v>1.3</v>
      </c>
      <c r="D86">
        <v>42</v>
      </c>
    </row>
    <row r="87" spans="1:6">
      <c r="A87" t="s">
        <v>88</v>
      </c>
      <c r="B87" t="s">
        <v>160</v>
      </c>
      <c r="C87" s="4">
        <v>0</v>
      </c>
      <c r="D87">
        <v>66</v>
      </c>
      <c r="F87">
        <v>8</v>
      </c>
    </row>
    <row r="88" spans="1:6">
      <c r="A88" t="s">
        <v>89</v>
      </c>
      <c r="B88" t="s">
        <v>171</v>
      </c>
      <c r="C88" s="4">
        <v>0</v>
      </c>
      <c r="D88">
        <v>60</v>
      </c>
    </row>
    <row r="89" spans="1:6">
      <c r="A89" t="s">
        <v>90</v>
      </c>
      <c r="B89" t="s">
        <v>178</v>
      </c>
      <c r="C89" s="4">
        <v>0</v>
      </c>
      <c r="D89">
        <v>85</v>
      </c>
    </row>
    <row r="90" spans="1:6">
      <c r="A90" t="s">
        <v>91</v>
      </c>
      <c r="B90" t="s">
        <v>179</v>
      </c>
      <c r="C90" s="4" t="s">
        <v>310</v>
      </c>
      <c r="D90">
        <v>64</v>
      </c>
      <c r="E90">
        <v>8</v>
      </c>
    </row>
    <row r="91" spans="1:6">
      <c r="A91" t="s">
        <v>92</v>
      </c>
      <c r="B91" t="s">
        <v>128</v>
      </c>
      <c r="C91" s="5">
        <v>5E-52</v>
      </c>
      <c r="D91">
        <v>69</v>
      </c>
      <c r="E91">
        <v>4</v>
      </c>
    </row>
    <row r="92" spans="1:6">
      <c r="A92" t="s">
        <v>93</v>
      </c>
      <c r="B92" t="s">
        <v>197</v>
      </c>
      <c r="C92" s="5">
        <v>5.9999999999999998E-22</v>
      </c>
      <c r="D92">
        <v>34</v>
      </c>
    </row>
    <row r="93" spans="1:6">
      <c r="A93" t="s">
        <v>94</v>
      </c>
      <c r="B93" t="s">
        <v>170</v>
      </c>
      <c r="C93" s="4" t="s">
        <v>300</v>
      </c>
      <c r="D93">
        <v>73</v>
      </c>
    </row>
    <row r="94" spans="1:6">
      <c r="A94" t="s">
        <v>95</v>
      </c>
      <c r="B94" t="s">
        <v>190</v>
      </c>
      <c r="C94" s="4">
        <v>0</v>
      </c>
      <c r="D94">
        <v>71</v>
      </c>
    </row>
    <row r="95" spans="1:6">
      <c r="A95" t="s">
        <v>96</v>
      </c>
      <c r="B95" t="s">
        <v>142</v>
      </c>
      <c r="C95" s="4" t="s">
        <v>311</v>
      </c>
      <c r="D95">
        <v>67</v>
      </c>
    </row>
    <row r="96" spans="1:6">
      <c r="A96" t="s">
        <v>97</v>
      </c>
      <c r="B96" t="s">
        <v>140</v>
      </c>
      <c r="C96" s="4">
        <v>0</v>
      </c>
      <c r="D96">
        <v>79</v>
      </c>
      <c r="E96">
        <v>2</v>
      </c>
    </row>
    <row r="97" spans="1:6">
      <c r="A97" t="s">
        <v>98</v>
      </c>
      <c r="B97" t="s">
        <v>175</v>
      </c>
      <c r="C97" s="4">
        <v>0</v>
      </c>
      <c r="D97">
        <v>83</v>
      </c>
      <c r="F97">
        <v>4</v>
      </c>
    </row>
    <row r="98" spans="1:6">
      <c r="A98" t="s">
        <v>99</v>
      </c>
      <c r="B98" t="s">
        <v>152</v>
      </c>
      <c r="C98" s="4">
        <v>0</v>
      </c>
      <c r="D98">
        <v>69</v>
      </c>
    </row>
    <row r="99" spans="1:6">
      <c r="A99" t="s">
        <v>100</v>
      </c>
      <c r="B99" t="s">
        <v>133</v>
      </c>
      <c r="C99" s="4">
        <v>0</v>
      </c>
      <c r="D99">
        <v>80</v>
      </c>
      <c r="E99">
        <v>2</v>
      </c>
      <c r="F99">
        <v>4</v>
      </c>
    </row>
    <row r="100" spans="1:6">
      <c r="A100" t="s">
        <v>101</v>
      </c>
      <c r="B100" t="s">
        <v>205</v>
      </c>
      <c r="C100" s="4">
        <v>0</v>
      </c>
      <c r="D100">
        <v>73</v>
      </c>
    </row>
    <row r="101" spans="1:6">
      <c r="A101" t="s">
        <v>102</v>
      </c>
      <c r="B101" t="s">
        <v>207</v>
      </c>
      <c r="C101" s="5">
        <v>4.9999999999999999E-29</v>
      </c>
      <c r="D101">
        <v>27</v>
      </c>
      <c r="F101">
        <v>4</v>
      </c>
    </row>
    <row r="102" spans="1:6">
      <c r="A102" t="s">
        <v>103</v>
      </c>
      <c r="B102" t="s">
        <v>183</v>
      </c>
      <c r="C102" s="5">
        <v>3.9999999999999999E-85</v>
      </c>
      <c r="D102">
        <v>96</v>
      </c>
    </row>
    <row r="103" spans="1:6">
      <c r="A103" t="s">
        <v>104</v>
      </c>
      <c r="B103" t="s">
        <v>127</v>
      </c>
      <c r="C103" s="5">
        <v>7.9999999999999998E-47</v>
      </c>
      <c r="D103">
        <v>46</v>
      </c>
      <c r="F103">
        <v>3</v>
      </c>
    </row>
    <row r="104" spans="1:6">
      <c r="A104" t="s">
        <v>105</v>
      </c>
      <c r="B104" t="s">
        <v>181</v>
      </c>
      <c r="C104" s="4">
        <v>0</v>
      </c>
      <c r="D104">
        <v>59</v>
      </c>
      <c r="E104">
        <v>6</v>
      </c>
      <c r="F104">
        <v>8</v>
      </c>
    </row>
    <row r="105" spans="1:6">
      <c r="A105" t="s">
        <v>106</v>
      </c>
      <c r="B105" t="s">
        <v>180</v>
      </c>
      <c r="C105" s="5">
        <v>4.9999999999999996E-41</v>
      </c>
      <c r="D105">
        <v>91</v>
      </c>
    </row>
    <row r="106" spans="1:6">
      <c r="A106" t="s">
        <v>107</v>
      </c>
      <c r="B106" t="s">
        <v>166</v>
      </c>
      <c r="C106" s="4" t="s">
        <v>312</v>
      </c>
      <c r="D106">
        <v>57</v>
      </c>
      <c r="E106">
        <v>2</v>
      </c>
    </row>
    <row r="107" spans="1:6">
      <c r="A107" t="s">
        <v>108</v>
      </c>
      <c r="B107" t="s">
        <v>198</v>
      </c>
      <c r="C107" s="5">
        <v>9.9999999999999991E-97</v>
      </c>
      <c r="D107">
        <v>68</v>
      </c>
    </row>
    <row r="108" spans="1:6">
      <c r="A108" t="s">
        <v>109</v>
      </c>
      <c r="B108" t="s">
        <v>154</v>
      </c>
      <c r="C108" s="4" t="s">
        <v>313</v>
      </c>
      <c r="D108">
        <v>71</v>
      </c>
      <c r="E108">
        <v>2</v>
      </c>
      <c r="F108">
        <v>9</v>
      </c>
    </row>
    <row r="109" spans="1:6">
      <c r="A109" t="s">
        <v>110</v>
      </c>
      <c r="B109" t="s">
        <v>191</v>
      </c>
      <c r="C109" s="4">
        <v>0</v>
      </c>
      <c r="D109">
        <v>96</v>
      </c>
    </row>
    <row r="110" spans="1:6">
      <c r="A110" t="s">
        <v>111</v>
      </c>
      <c r="B110" t="s">
        <v>195</v>
      </c>
      <c r="C110" s="5">
        <v>9.9999999999999996E-75</v>
      </c>
      <c r="D110">
        <v>44</v>
      </c>
    </row>
    <row r="111" spans="1:6">
      <c r="A111" t="s">
        <v>112</v>
      </c>
      <c r="B111" t="s">
        <v>211</v>
      </c>
      <c r="C111" s="4">
        <v>0</v>
      </c>
      <c r="D111">
        <v>69</v>
      </c>
    </row>
    <row r="112" spans="1:6">
      <c r="A112" t="s">
        <v>113</v>
      </c>
      <c r="B112" t="s">
        <v>129</v>
      </c>
      <c r="C112" s="5">
        <v>9.0000000000000006E-79</v>
      </c>
      <c r="D112">
        <v>68</v>
      </c>
      <c r="E112">
        <v>2</v>
      </c>
      <c r="F112">
        <v>3</v>
      </c>
    </row>
    <row r="113" spans="1:1">
      <c r="A113" t="s">
        <v>114</v>
      </c>
    </row>
    <row r="114" spans="1:1">
      <c r="A114" t="s">
        <v>1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workbookViewId="0">
      <selection activeCell="M54" sqref="M54"/>
    </sheetView>
  </sheetViews>
  <sheetFormatPr baseColWidth="10" defaultRowHeight="15" x14ac:dyDescent="0"/>
  <cols>
    <col min="1" max="1" width="22.33203125" customWidth="1"/>
  </cols>
  <sheetData>
    <row r="1" spans="1:8" s="2" customFormat="1" ht="18">
      <c r="A1" s="2" t="s">
        <v>226</v>
      </c>
      <c r="B1" s="2" t="s">
        <v>288</v>
      </c>
      <c r="C1" s="2" t="s">
        <v>289</v>
      </c>
      <c r="D1" s="2" t="s">
        <v>290</v>
      </c>
      <c r="E1" s="2" t="s">
        <v>227</v>
      </c>
      <c r="F1" s="2" t="s">
        <v>0</v>
      </c>
      <c r="G1"/>
      <c r="H1"/>
    </row>
    <row r="2" spans="1:8">
      <c r="A2" t="s">
        <v>214</v>
      </c>
      <c r="B2">
        <f>VLOOKUP($A2,[1]Cotyledon!$A:$M,10,FALSE)</f>
        <v>116.459525805274</v>
      </c>
      <c r="C2">
        <f>VLOOKUP($A2,[1]Cotyledon!$A:$M,11,FALSE)</f>
        <v>9.3027595482645467</v>
      </c>
      <c r="D2">
        <f>VLOOKUP($A2,[1]Cotyledon!$A:$M,12,FALSE)</f>
        <v>87.075424880493912</v>
      </c>
      <c r="E2">
        <v>6</v>
      </c>
      <c r="F2">
        <v>0</v>
      </c>
    </row>
    <row r="3" spans="1:8">
      <c r="A3" t="s">
        <v>162</v>
      </c>
      <c r="B3">
        <f>VLOOKUP($A3,[1]Cotyledon!$A:$M,10,FALSE)</f>
        <v>325.44853786679403</v>
      </c>
      <c r="C3">
        <f>VLOOKUP($A3,[1]Cotyledon!$A:$M,11,FALSE)</f>
        <v>111.82484917127466</v>
      </c>
      <c r="D3">
        <f>VLOOKUP($A3,[1]Cotyledon!$A:$M,12,FALSE)</f>
        <v>593.80336930827127</v>
      </c>
      <c r="E3">
        <v>6</v>
      </c>
      <c r="F3" t="s">
        <v>228</v>
      </c>
    </row>
    <row r="4" spans="1:8">
      <c r="A4" t="s">
        <v>149</v>
      </c>
      <c r="B4">
        <f>VLOOKUP($A4,[1]Cotyledon!$A:$M,10,FALSE)</f>
        <v>2603.5883029343499</v>
      </c>
      <c r="C4">
        <f>VLOOKUP($A4,[1]Cotyledon!$A:$M,11,FALSE)</f>
        <v>15254.667689315911</v>
      </c>
      <c r="D4">
        <f>VLOOKUP($A4,[1]Cotyledon!$A:$M,12,FALSE)</f>
        <v>10042.936649932401</v>
      </c>
      <c r="E4">
        <v>3</v>
      </c>
      <c r="F4" t="s">
        <v>229</v>
      </c>
    </row>
    <row r="5" spans="1:8">
      <c r="A5" t="s">
        <v>125</v>
      </c>
      <c r="B5">
        <f>VLOOKUP($A5,[1]Cotyledon!$A:$M,10,FALSE)</f>
        <v>1.5953359699352601</v>
      </c>
      <c r="C5">
        <f>VLOOKUP($A5,[1]Cotyledon!$A:$M,11,FALSE)</f>
        <v>120.89401316052799</v>
      </c>
      <c r="D5">
        <f>VLOOKUP($A5,[1]Cotyledon!$A:$M,12,FALSE)</f>
        <v>7.8475423408115192</v>
      </c>
      <c r="E5">
        <v>2</v>
      </c>
      <c r="F5" t="s">
        <v>230</v>
      </c>
    </row>
    <row r="6" spans="1:8">
      <c r="A6" t="s">
        <v>220</v>
      </c>
      <c r="B6">
        <f>VLOOKUP($A6,[1]Cotyledon!$A:$M,10,FALSE)</f>
        <v>3391.6842720823702</v>
      </c>
      <c r="C6">
        <f>VLOOKUP($A6,[1]Cotyledon!$A:$M,11,FALSE)</f>
        <v>750.97718090393334</v>
      </c>
      <c r="D6">
        <f>VLOOKUP($A6,[1]Cotyledon!$A:$M,12,FALSE)</f>
        <v>1668.41428408101</v>
      </c>
      <c r="E6">
        <v>5</v>
      </c>
      <c r="F6" t="s">
        <v>231</v>
      </c>
    </row>
    <row r="7" spans="1:8">
      <c r="A7" t="s">
        <v>217</v>
      </c>
      <c r="B7">
        <f>VLOOKUP($A7,[1]Cotyledon!$A:$M,10,FALSE)</f>
        <v>268.01644294912398</v>
      </c>
      <c r="C7">
        <f>VLOOKUP($A7,[1]Cotyledon!$A:$M,11,FALSE)</f>
        <v>89.62513553822852</v>
      </c>
      <c r="D7">
        <f>VLOOKUP($A7,[1]Cotyledon!$A:$M,12,FALSE)</f>
        <v>163.11559227787134</v>
      </c>
      <c r="E7">
        <v>5</v>
      </c>
      <c r="F7">
        <v>0</v>
      </c>
    </row>
    <row r="8" spans="1:8">
      <c r="A8" t="s">
        <v>124</v>
      </c>
      <c r="B8">
        <f>VLOOKUP($A8,[1]Cotyledon!$A:$M,10,FALSE)</f>
        <v>15.9533596993526</v>
      </c>
      <c r="C8">
        <f>VLOOKUP($A8,[1]Cotyledon!$A:$M,11,FALSE)</f>
        <v>2527.9694112663465</v>
      </c>
      <c r="D8">
        <f>VLOOKUP($A8,[1]Cotyledon!$A:$M,12,FALSE)</f>
        <v>235.209559690844</v>
      </c>
      <c r="E8">
        <v>1</v>
      </c>
      <c r="F8" t="s">
        <v>232</v>
      </c>
    </row>
    <row r="9" spans="1:8">
      <c r="A9" t="s">
        <v>202</v>
      </c>
      <c r="B9">
        <f>VLOOKUP($A9,[1]Cotyledon!$A:$M,10,FALSE)</f>
        <v>135.603557444497</v>
      </c>
      <c r="C9">
        <f>VLOOKUP($A9,[1]Cotyledon!$A:$M,11,FALSE)</f>
        <v>38.37998709915356</v>
      </c>
      <c r="D9">
        <f>VLOOKUP($A9,[1]Cotyledon!$A:$M,12,FALSE)</f>
        <v>96.517249243008351</v>
      </c>
      <c r="E9">
        <v>5</v>
      </c>
      <c r="F9" t="s">
        <v>233</v>
      </c>
    </row>
    <row r="10" spans="1:8">
      <c r="A10" t="s">
        <v>216</v>
      </c>
      <c r="B10">
        <f>VLOOKUP($A10,[1]Cotyledon!$A:$M,10,FALSE)</f>
        <v>207.39367609158401</v>
      </c>
      <c r="C10">
        <f>VLOOKUP($A10,[1]Cotyledon!$A:$M,11,FALSE)</f>
        <v>72.119016789597296</v>
      </c>
      <c r="D10">
        <f>VLOOKUP($A10,[1]Cotyledon!$A:$M,12,FALSE)</f>
        <v>52.457000207795964</v>
      </c>
      <c r="E10">
        <v>7</v>
      </c>
      <c r="F10" t="s">
        <v>234</v>
      </c>
    </row>
    <row r="11" spans="1:8">
      <c r="A11" t="s">
        <v>145</v>
      </c>
      <c r="B11">
        <f>VLOOKUP($A11,[1]Cotyledon!$A:$M,10,FALSE)</f>
        <v>457.86142337142098</v>
      </c>
      <c r="C11">
        <f>VLOOKUP($A11,[1]Cotyledon!$A:$M,11,FALSE)</f>
        <v>1455.5608765897568</v>
      </c>
      <c r="D11">
        <f>VLOOKUP($A11,[1]Cotyledon!$A:$M,12,FALSE)</f>
        <v>590.29149649910869</v>
      </c>
      <c r="E11">
        <v>4</v>
      </c>
      <c r="F11" t="s">
        <v>235</v>
      </c>
    </row>
    <row r="12" spans="1:8">
      <c r="A12" t="s">
        <v>135</v>
      </c>
      <c r="B12">
        <f>VLOOKUP($A12,[1]Cotyledon!$A:$M,10,FALSE)</f>
        <v>12.7626877594821</v>
      </c>
      <c r="C12">
        <f>VLOOKUP($A12,[1]Cotyledon!$A:$M,11,FALSE)</f>
        <v>13.03966726022888</v>
      </c>
      <c r="D12">
        <f>VLOOKUP($A12,[1]Cotyledon!$A:$M,12,FALSE)</f>
        <v>105.98812397104921</v>
      </c>
      <c r="E12">
        <v>4</v>
      </c>
      <c r="F12" t="s">
        <v>236</v>
      </c>
    </row>
    <row r="13" spans="1:8">
      <c r="A13" t="s">
        <v>196</v>
      </c>
      <c r="B13">
        <f>VLOOKUP($A13,[1]Cotyledon!$A:$M,10,FALSE)</f>
        <v>15.9533596993526</v>
      </c>
      <c r="C13">
        <f>VLOOKUP($A13,[1]Cotyledon!$A:$M,11,FALSE)</f>
        <v>0.4014132207391467</v>
      </c>
      <c r="D13">
        <f>VLOOKUP($A13,[1]Cotyledon!$A:$M,12,FALSE)</f>
        <v>7.134360777953753</v>
      </c>
      <c r="E13">
        <v>6</v>
      </c>
      <c r="F13" t="s">
        <v>237</v>
      </c>
    </row>
    <row r="14" spans="1:8">
      <c r="A14" t="s">
        <v>158</v>
      </c>
      <c r="B14">
        <f>VLOOKUP($A14,[1]Cotyledon!$A:$M,10,FALSE)</f>
        <v>295.13715443802403</v>
      </c>
      <c r="C14">
        <f>VLOOKUP($A14,[1]Cotyledon!$A:$M,11,FALSE)</f>
        <v>866.32631476604786</v>
      </c>
      <c r="D14">
        <f>VLOOKUP($A14,[1]Cotyledon!$A:$M,12,FALSE)</f>
        <v>285.44109475801798</v>
      </c>
      <c r="E14">
        <v>2</v>
      </c>
      <c r="F14" t="s">
        <v>238</v>
      </c>
    </row>
    <row r="15" spans="1:8">
      <c r="A15" t="s">
        <v>138</v>
      </c>
      <c r="B15">
        <f>VLOOKUP($A15,[1]Cotyledon!$A:$M,10,FALSE)</f>
        <v>137.198893414433</v>
      </c>
      <c r="C15">
        <f>VLOOKUP($A15,[1]Cotyledon!$A:$M,11,FALSE)</f>
        <v>389.06758049342164</v>
      </c>
      <c r="D15">
        <f>VLOOKUP($A15,[1]Cotyledon!$A:$M,12,FALSE)</f>
        <v>178.18559920713233</v>
      </c>
      <c r="E15">
        <v>4</v>
      </c>
      <c r="F15" t="s">
        <v>239</v>
      </c>
    </row>
    <row r="16" spans="1:8">
      <c r="A16" t="s">
        <v>169</v>
      </c>
      <c r="B16">
        <f>VLOOKUP($A16,[1]Cotyledon!$A:$M,10,FALSE)</f>
        <v>9.5720158196115896</v>
      </c>
      <c r="C16">
        <f>VLOOKUP($A16,[1]Cotyledon!$A:$M,11,FALSE)</f>
        <v>2.2675242931362463</v>
      </c>
      <c r="D16">
        <f>VLOOKUP($A16,[1]Cotyledon!$A:$M,12,FALSE)</f>
        <v>9.2586970781371125</v>
      </c>
      <c r="E16">
        <v>6</v>
      </c>
      <c r="F16" t="s">
        <v>240</v>
      </c>
    </row>
    <row r="17" spans="1:6">
      <c r="A17" t="s">
        <v>213</v>
      </c>
      <c r="B17">
        <f>VLOOKUP($A17,[1]Cotyledon!$A:$M,10,FALSE)</f>
        <v>86.148142376504296</v>
      </c>
      <c r="C17">
        <f>VLOOKUP($A17,[1]Cotyledon!$A:$M,11,FALSE)</f>
        <v>27.410934878269302</v>
      </c>
      <c r="D17">
        <f>VLOOKUP($A17,[1]Cotyledon!$A:$M,12,FALSE)</f>
        <v>71.517201042609059</v>
      </c>
      <c r="E17">
        <v>6</v>
      </c>
      <c r="F17" t="s">
        <v>241</v>
      </c>
    </row>
    <row r="18" spans="1:6">
      <c r="A18" t="s">
        <v>224</v>
      </c>
      <c r="B18">
        <f>VLOOKUP($A18,[1]Cotyledon!$A:$M,10,FALSE)</f>
        <v>8380.2998500699396</v>
      </c>
      <c r="C18">
        <f>VLOOKUP($A18,[1]Cotyledon!$A:$M,11,FALSE)</f>
        <v>1008.7292220263093</v>
      </c>
      <c r="D18">
        <f>VLOOKUP($A18,[1]Cotyledon!$A:$M,12,FALSE)</f>
        <v>6456.007144893294</v>
      </c>
      <c r="E18">
        <v>6</v>
      </c>
      <c r="F18" t="s">
        <v>242</v>
      </c>
    </row>
    <row r="19" spans="1:6">
      <c r="A19" t="s">
        <v>218</v>
      </c>
      <c r="B19">
        <f>VLOOKUP($A19,[1]Cotyledon!$A:$M,10,FALSE)</f>
        <v>311.090514137377</v>
      </c>
      <c r="C19">
        <f>VLOOKUP($A19,[1]Cotyledon!$A:$M,11,FALSE)</f>
        <v>16.396513853856032</v>
      </c>
      <c r="D19">
        <f>VLOOKUP($A19,[1]Cotyledon!$A:$M,12,FALSE)</f>
        <v>191.30726718120499</v>
      </c>
      <c r="E19">
        <v>6</v>
      </c>
      <c r="F19" t="s">
        <v>243</v>
      </c>
    </row>
    <row r="20" spans="1:6">
      <c r="A20" t="s">
        <v>117</v>
      </c>
      <c r="B20">
        <f>VLOOKUP($A20,[1]Cotyledon!$A:$M,10,FALSE)</f>
        <v>0</v>
      </c>
      <c r="C20">
        <f>VLOOKUP($A20,[1]Cotyledon!$A:$M,11,FALSE)</f>
        <v>345.85259093810436</v>
      </c>
      <c r="D20">
        <f>VLOOKUP($A20,[1]Cotyledon!$A:$M,12,FALSE)</f>
        <v>1.4542374034840133</v>
      </c>
      <c r="E20">
        <v>2</v>
      </c>
      <c r="F20" t="s">
        <v>244</v>
      </c>
    </row>
    <row r="21" spans="1:6">
      <c r="A21" t="s">
        <v>206</v>
      </c>
      <c r="B21">
        <f>VLOOKUP($A21,[1]Cotyledon!$A:$M,10,FALSE)</f>
        <v>687.58980304209899</v>
      </c>
      <c r="C21">
        <f>VLOOKUP($A21,[1]Cotyledon!$A:$M,11,FALSE)</f>
        <v>150.71296499742598</v>
      </c>
      <c r="D21">
        <f>VLOOKUP($A21,[1]Cotyledon!$A:$M,12,FALSE)</f>
        <v>562.89292626123176</v>
      </c>
      <c r="E21">
        <v>6</v>
      </c>
      <c r="F21" t="s">
        <v>245</v>
      </c>
    </row>
    <row r="22" spans="1:6">
      <c r="A22" t="s">
        <v>203</v>
      </c>
      <c r="B22">
        <f>VLOOKUP($A22,[1]Cotyledon!$A:$M,10,FALSE)</f>
        <v>384.47596875439899</v>
      </c>
      <c r="C22">
        <f>VLOOKUP($A22,[1]Cotyledon!$A:$M,11,FALSE)</f>
        <v>57.347387181899897</v>
      </c>
      <c r="D22">
        <f>VLOOKUP($A22,[1]Cotyledon!$A:$M,12,FALSE)</f>
        <v>84.984654527299071</v>
      </c>
      <c r="E22">
        <v>7</v>
      </c>
      <c r="F22" t="s">
        <v>246</v>
      </c>
    </row>
    <row r="23" spans="1:6">
      <c r="A23" t="s">
        <v>200</v>
      </c>
      <c r="B23">
        <f>VLOOKUP($A23,[1]Cotyledon!$A:$M,10,FALSE)</f>
        <v>135.603557444497</v>
      </c>
      <c r="C23">
        <f>VLOOKUP($A23,[1]Cotyledon!$A:$M,11,FALSE)</f>
        <v>2.6514642948221265</v>
      </c>
      <c r="D23">
        <f>VLOOKUP($A23,[1]Cotyledon!$A:$M,12,FALSE)</f>
        <v>34.769248608524371</v>
      </c>
      <c r="E23">
        <v>8</v>
      </c>
      <c r="F23" t="s">
        <v>247</v>
      </c>
    </row>
    <row r="24" spans="1:6">
      <c r="A24" t="s">
        <v>118</v>
      </c>
      <c r="B24">
        <f>VLOOKUP($A24,[1]Cotyledon!$A:$M,10,FALSE)</f>
        <v>0</v>
      </c>
      <c r="C24">
        <f>VLOOKUP($A24,[1]Cotyledon!$A:$M,11,FALSE)</f>
        <v>91.98655113166906</v>
      </c>
      <c r="D24">
        <f>VLOOKUP($A24,[1]Cotyledon!$A:$M,12,FALSE)</f>
        <v>1.5695050077351098</v>
      </c>
      <c r="E24">
        <v>4</v>
      </c>
      <c r="F24" t="s">
        <v>244</v>
      </c>
    </row>
    <row r="25" spans="1:6">
      <c r="A25" t="s">
        <v>201</v>
      </c>
      <c r="B25">
        <f>VLOOKUP($A25,[1]Cotyledon!$A:$M,10,FALSE)</f>
        <v>475.41011904070899</v>
      </c>
      <c r="C25">
        <f>VLOOKUP($A25,[1]Cotyledon!$A:$M,11,FALSE)</f>
        <v>127.30325662687467</v>
      </c>
      <c r="D25">
        <f>VLOOKUP($A25,[1]Cotyledon!$A:$M,12,FALSE)</f>
        <v>215.737414117854</v>
      </c>
      <c r="E25">
        <v>5</v>
      </c>
      <c r="F25" t="s">
        <v>248</v>
      </c>
    </row>
    <row r="26" spans="1:6">
      <c r="A26" t="s">
        <v>185</v>
      </c>
      <c r="B26">
        <f>VLOOKUP($A26,[1]Cotyledon!$A:$M,10,FALSE)</f>
        <v>175.48695669287901</v>
      </c>
      <c r="C26">
        <f>VLOOKUP($A26,[1]Cotyledon!$A:$M,11,FALSE)</f>
        <v>97.677697755470433</v>
      </c>
      <c r="D26">
        <f>VLOOKUP($A26,[1]Cotyledon!$A:$M,12,FALSE)</f>
        <v>59.232771168665998</v>
      </c>
      <c r="E26">
        <v>7</v>
      </c>
      <c r="F26" t="s">
        <v>249</v>
      </c>
    </row>
    <row r="27" spans="1:6">
      <c r="A27" t="s">
        <v>199</v>
      </c>
      <c r="B27">
        <f>VLOOKUP($A27,[1]Cotyledon!$A:$M,10,FALSE)</f>
        <v>39.8833992483816</v>
      </c>
      <c r="C27">
        <f>VLOOKUP($A27,[1]Cotyledon!$A:$M,11,FALSE)</f>
        <v>0.82815719798378706</v>
      </c>
      <c r="D27">
        <f>VLOOKUP($A27,[1]Cotyledon!$A:$M,12,FALSE)</f>
        <v>5.06070268705583</v>
      </c>
      <c r="E27">
        <v>7</v>
      </c>
      <c r="F27" t="s">
        <v>250</v>
      </c>
    </row>
    <row r="28" spans="1:6">
      <c r="A28" t="s">
        <v>177</v>
      </c>
      <c r="B28">
        <f>VLOOKUP($A28,[1]Cotyledon!$A:$M,10,FALSE)</f>
        <v>3243.3180268783899</v>
      </c>
      <c r="C28">
        <f>VLOOKUP($A28,[1]Cotyledon!$A:$M,11,FALSE)</f>
        <v>440.74202928603131</v>
      </c>
      <c r="D28">
        <f>VLOOKUP($A28,[1]Cotyledon!$A:$M,12,FALSE)</f>
        <v>3816.9581292821299</v>
      </c>
      <c r="E28">
        <v>6</v>
      </c>
      <c r="F28" t="s">
        <v>251</v>
      </c>
    </row>
    <row r="29" spans="1:6">
      <c r="A29" t="s">
        <v>141</v>
      </c>
      <c r="B29">
        <f>VLOOKUP($A29,[1]Cotyledon!$A:$M,10,FALSE)</f>
        <v>14.3580237294174</v>
      </c>
      <c r="C29">
        <f>VLOOKUP($A29,[1]Cotyledon!$A:$M,11,FALSE)</f>
        <v>4.9364618070116331</v>
      </c>
      <c r="D29">
        <f>VLOOKUP($A29,[1]Cotyledon!$A:$M,12,FALSE)</f>
        <v>24.419263806225398</v>
      </c>
      <c r="E29">
        <v>6</v>
      </c>
      <c r="F29" t="s">
        <v>252</v>
      </c>
    </row>
    <row r="30" spans="1:6">
      <c r="A30" t="s">
        <v>126</v>
      </c>
      <c r="B30">
        <f>VLOOKUP($A30,[1]Cotyledon!$A:$M,10,FALSE)</f>
        <v>9.5720158196115896</v>
      </c>
      <c r="C30">
        <f>VLOOKUP($A30,[1]Cotyledon!$A:$M,11,FALSE)</f>
        <v>123.01074892221901</v>
      </c>
      <c r="D30">
        <f>VLOOKUP($A30,[1]Cotyledon!$A:$M,12,FALSE)</f>
        <v>5.6262959949756857</v>
      </c>
      <c r="E30">
        <v>2</v>
      </c>
      <c r="F30" t="s">
        <v>253</v>
      </c>
    </row>
    <row r="31" spans="1:6">
      <c r="A31" t="s">
        <v>223</v>
      </c>
      <c r="B31">
        <f>VLOOKUP($A31,[1]Cotyledon!$A:$M,10,FALSE)</f>
        <v>6073.4440375435497</v>
      </c>
      <c r="C31">
        <f>VLOOKUP($A31,[1]Cotyledon!$A:$M,11,FALSE)</f>
        <v>17.517610622171432</v>
      </c>
      <c r="D31">
        <f>VLOOKUP($A31,[1]Cotyledon!$A:$M,12,FALSE)</f>
        <v>894.48538754681431</v>
      </c>
      <c r="E31">
        <v>8</v>
      </c>
      <c r="F31" t="s">
        <v>254</v>
      </c>
    </row>
    <row r="32" spans="1:6">
      <c r="A32" t="s">
        <v>219</v>
      </c>
      <c r="B32">
        <f>VLOOKUP($A32,[1]Cotyledon!$A:$M,10,FALSE)</f>
        <v>523.270198138767</v>
      </c>
      <c r="C32">
        <f>VLOOKUP($A32,[1]Cotyledon!$A:$M,11,FALSE)</f>
        <v>25.622229901521933</v>
      </c>
      <c r="D32">
        <f>VLOOKUP($A32,[1]Cotyledon!$A:$M,12,FALSE)</f>
        <v>331.99023951033132</v>
      </c>
      <c r="E32">
        <v>6</v>
      </c>
      <c r="F32" t="s">
        <v>255</v>
      </c>
    </row>
    <row r="33" spans="1:13">
      <c r="A33" t="s">
        <v>204</v>
      </c>
      <c r="B33">
        <f>VLOOKUP($A33,[1]Cotyledon!$A:$M,10,FALSE)</f>
        <v>41.478735218316899</v>
      </c>
      <c r="C33">
        <f>VLOOKUP($A33,[1]Cotyledon!$A:$M,11,FALSE)</f>
        <v>9.218909741295823</v>
      </c>
      <c r="D33">
        <f>VLOOKUP($A33,[1]Cotyledon!$A:$M,12,FALSE)</f>
        <v>21.824305765595799</v>
      </c>
      <c r="E33">
        <v>2</v>
      </c>
      <c r="F33" t="s">
        <v>256</v>
      </c>
    </row>
    <row r="34" spans="1:13">
      <c r="A34" t="s">
        <v>168</v>
      </c>
      <c r="B34">
        <f>VLOOKUP($A34,[1]Cotyledon!$A:$M,10,FALSE)</f>
        <v>170.70094878307299</v>
      </c>
      <c r="C34">
        <f>VLOOKUP($A34,[1]Cotyledon!$A:$M,11,FALSE)</f>
        <v>43.376726100777233</v>
      </c>
      <c r="D34">
        <f>VLOOKUP($A34,[1]Cotyledon!$A:$M,12,FALSE)</f>
        <v>270.241374226537</v>
      </c>
      <c r="E34">
        <v>6</v>
      </c>
      <c r="F34" t="s">
        <v>257</v>
      </c>
    </row>
    <row r="35" spans="1:13">
      <c r="A35" s="1" t="s">
        <v>210</v>
      </c>
      <c r="B35" s="1">
        <f>VLOOKUP($A35,[1]Cotyledon!$A:$M,10,FALSE)</f>
        <v>51.050751037928499</v>
      </c>
      <c r="C35" s="1">
        <f>VLOOKUP($A35,[1]Cotyledon!$A:$M,11,FALSE)</f>
        <v>1.3380440691304865</v>
      </c>
      <c r="D35" s="1">
        <f>VLOOKUP($A35,[1]Cotyledon!$A:$M,12,FALSE)</f>
        <v>0.88546032108354333</v>
      </c>
      <c r="E35" s="1">
        <v>7</v>
      </c>
      <c r="F35" s="1">
        <v>0</v>
      </c>
      <c r="K35" s="1"/>
      <c r="L35" s="1"/>
      <c r="M35" s="1"/>
    </row>
    <row r="36" spans="1:13">
      <c r="A36" s="1" t="s">
        <v>147</v>
      </c>
      <c r="B36" s="1">
        <f>VLOOKUP($A36,[1]Cotyledon!$A:$M,10,FALSE)</f>
        <v>122.84086968501499</v>
      </c>
      <c r="C36" s="1">
        <f>VLOOKUP($A36,[1]Cotyledon!$A:$M,11,FALSE)</f>
        <v>354.71743222488362</v>
      </c>
      <c r="D36" s="1">
        <f>VLOOKUP($A36,[1]Cotyledon!$A:$M,12,FALSE)</f>
        <v>120.62098859617232</v>
      </c>
      <c r="E36" s="1">
        <v>2</v>
      </c>
      <c r="F36" s="1" t="s">
        <v>258</v>
      </c>
      <c r="K36" s="1"/>
      <c r="L36" s="1"/>
      <c r="M36" s="1"/>
    </row>
    <row r="37" spans="1:13">
      <c r="A37" s="1" t="s">
        <v>153</v>
      </c>
      <c r="B37" s="1">
        <f>VLOOKUP($A37,[1]Cotyledon!$A:$M,10,FALSE)</f>
        <v>1304.98482340705</v>
      </c>
      <c r="C37" s="1">
        <f>VLOOKUP($A37,[1]Cotyledon!$A:$M,11,FALSE)</f>
        <v>3278.706699524173</v>
      </c>
      <c r="D37" s="1">
        <f>VLOOKUP($A37,[1]Cotyledon!$A:$M,12,FALSE)</f>
        <v>2063.7764202714002</v>
      </c>
      <c r="E37" s="1">
        <v>4</v>
      </c>
      <c r="F37" s="1" t="s">
        <v>259</v>
      </c>
      <c r="K37" s="1"/>
      <c r="L37" s="1"/>
      <c r="M37" s="1"/>
    </row>
    <row r="38" spans="1:13">
      <c r="A38" s="1" t="s">
        <v>173</v>
      </c>
      <c r="B38" s="1">
        <f>VLOOKUP($A38,[1]Cotyledon!$A:$M,10,FALSE)</f>
        <v>212.17968400139</v>
      </c>
      <c r="C38" s="1">
        <f>VLOOKUP($A38,[1]Cotyledon!$A:$M,11,FALSE)</f>
        <v>13.986620703287903</v>
      </c>
      <c r="D38" s="1">
        <f>VLOOKUP($A38,[1]Cotyledon!$A:$M,12,FALSE)</f>
        <v>334.85315571030861</v>
      </c>
      <c r="E38" s="1">
        <v>6</v>
      </c>
      <c r="F38" s="1" t="s">
        <v>260</v>
      </c>
      <c r="K38" s="1"/>
      <c r="L38" s="1"/>
      <c r="M38" s="1"/>
    </row>
    <row r="39" spans="1:13">
      <c r="A39" s="1" t="s">
        <v>144</v>
      </c>
      <c r="B39" s="1">
        <f>VLOOKUP($A39,[1]Cotyledon!$A:$M,10,FALSE)</f>
        <v>87.743478346439503</v>
      </c>
      <c r="C39" s="1">
        <f>VLOOKUP($A39,[1]Cotyledon!$A:$M,11,FALSE)</f>
        <v>347.0114898330807</v>
      </c>
      <c r="D39" s="1">
        <f>VLOOKUP($A39,[1]Cotyledon!$A:$M,12,FALSE)</f>
        <v>221.87146066781</v>
      </c>
      <c r="E39" s="1">
        <v>4</v>
      </c>
      <c r="F39" s="1" t="s">
        <v>261</v>
      </c>
      <c r="K39" s="1"/>
      <c r="L39" s="1"/>
      <c r="M39" s="1"/>
    </row>
    <row r="40" spans="1:13">
      <c r="A40" s="1" t="s">
        <v>209</v>
      </c>
      <c r="B40" s="1">
        <f>VLOOKUP($A40,[1]Cotyledon!$A:$M,10,FALSE)</f>
        <v>20.7393676091584</v>
      </c>
      <c r="C40" s="1">
        <f>VLOOKUP($A40,[1]Cotyledon!$A:$M,11,FALSE)</f>
        <v>1.81544955938611</v>
      </c>
      <c r="D40" s="1">
        <f>VLOOKUP($A40,[1]Cotyledon!$A:$M,12,FALSE)</f>
        <v>12.195063465009625</v>
      </c>
      <c r="E40" s="1">
        <v>5</v>
      </c>
      <c r="F40" s="1" t="s">
        <v>262</v>
      </c>
      <c r="K40" s="1"/>
      <c r="L40" s="1"/>
      <c r="M40" s="1"/>
    </row>
    <row r="41" spans="1:13">
      <c r="A41" s="1" t="s">
        <v>179</v>
      </c>
      <c r="B41" s="1">
        <f>VLOOKUP($A41,[1]Cotyledon!$A:$M,10,FALSE)</f>
        <v>100.50616610592201</v>
      </c>
      <c r="C41" s="1">
        <f>VLOOKUP($A41,[1]Cotyledon!$A:$M,11,FALSE)</f>
        <v>1.9571115037513902</v>
      </c>
      <c r="D41" s="1">
        <f>VLOOKUP($A41,[1]Cotyledon!$A:$M,12,FALSE)</f>
        <v>31.178667593083702</v>
      </c>
      <c r="E41" s="1">
        <v>8</v>
      </c>
      <c r="F41" s="1" t="s">
        <v>263</v>
      </c>
      <c r="K41" s="1"/>
      <c r="L41" s="1"/>
      <c r="M41" s="1"/>
    </row>
    <row r="42" spans="1:13">
      <c r="A42" s="1" t="s">
        <v>128</v>
      </c>
      <c r="B42" s="1">
        <f>VLOOKUP($A42,[1]Cotyledon!$A:$M,10,FALSE)</f>
        <v>11.167351789546901</v>
      </c>
      <c r="C42" s="1">
        <f>VLOOKUP($A42,[1]Cotyledon!$A:$M,11,FALSE)</f>
        <v>46.917794067067696</v>
      </c>
      <c r="D42" s="1">
        <f>VLOOKUP($A42,[1]Cotyledon!$A:$M,12,FALSE)</f>
        <v>15.878125455320435</v>
      </c>
      <c r="E42" s="1">
        <v>4</v>
      </c>
      <c r="F42" s="1" t="s">
        <v>264</v>
      </c>
      <c r="K42" s="1"/>
      <c r="L42" s="1"/>
      <c r="M42" s="1"/>
    </row>
    <row r="43" spans="1:13">
      <c r="A43" s="1" t="s">
        <v>140</v>
      </c>
      <c r="B43" s="1">
        <f>VLOOKUP($A43,[1]Cotyledon!$A:$M,10,FALSE)</f>
        <v>28.716047458834801</v>
      </c>
      <c r="C43" s="1">
        <f>VLOOKUP($A43,[1]Cotyledon!$A:$M,11,FALSE)</f>
        <v>135.38581689075667</v>
      </c>
      <c r="D43" s="1">
        <f>VLOOKUP($A43,[1]Cotyledon!$A:$M,12,FALSE)</f>
        <v>43.751161339656228</v>
      </c>
      <c r="E43" s="1">
        <v>2</v>
      </c>
      <c r="F43" s="1" t="s">
        <v>265</v>
      </c>
      <c r="K43" s="1"/>
      <c r="L43" s="1"/>
      <c r="M43" s="1"/>
    </row>
    <row r="44" spans="1:13">
      <c r="A44" s="1" t="s">
        <v>133</v>
      </c>
      <c r="B44" s="1">
        <f>VLOOKUP($A44,[1]Cotyledon!$A:$M,10,FALSE)</f>
        <v>57.432094917669502</v>
      </c>
      <c r="C44" s="1">
        <f>VLOOKUP($A44,[1]Cotyledon!$A:$M,11,FALSE)</f>
        <v>756.81156759324347</v>
      </c>
      <c r="D44" s="1">
        <f>VLOOKUP($A44,[1]Cotyledon!$A:$M,12,FALSE)</f>
        <v>121.19229087544824</v>
      </c>
      <c r="E44" s="1">
        <v>2</v>
      </c>
      <c r="F44" s="1" t="s">
        <v>266</v>
      </c>
      <c r="K44" s="1"/>
      <c r="L44" s="1"/>
      <c r="M44" s="1"/>
    </row>
    <row r="45" spans="1:13">
      <c r="A45" s="1" t="s">
        <v>181</v>
      </c>
      <c r="B45" s="1">
        <f>VLOOKUP($A45,[1]Cotyledon!$A:$M,10,FALSE)</f>
        <v>153.15225311378501</v>
      </c>
      <c r="C45" s="1">
        <f>VLOOKUP($A45,[1]Cotyledon!$A:$M,11,FALSE)</f>
        <v>30.963621217570335</v>
      </c>
      <c r="D45" s="1">
        <f>VLOOKUP($A45,[1]Cotyledon!$A:$M,12,FALSE)</f>
        <v>136.61592373872227</v>
      </c>
      <c r="E45" s="1">
        <v>6</v>
      </c>
      <c r="F45" s="1" t="s">
        <v>267</v>
      </c>
      <c r="K45" s="1"/>
      <c r="L45" s="1"/>
      <c r="M45" s="1"/>
    </row>
    <row r="46" spans="1:13">
      <c r="A46" s="1" t="s">
        <v>130</v>
      </c>
      <c r="B46" s="1">
        <f>VLOOKUP($A46,[1]Cotyledon!$A:$M,10,FALSE)</f>
        <v>19.144031639223201</v>
      </c>
      <c r="C46" s="1">
        <f>VLOOKUP($A46,[1]Cotyledon!$A:$M,11,FALSE)</f>
        <v>79.162354129438611</v>
      </c>
      <c r="D46" s="1">
        <f>VLOOKUP($A46,[1]Cotyledon!$A:$M,12,FALSE)</f>
        <v>8.6101395145169857</v>
      </c>
      <c r="E46" s="1">
        <v>2</v>
      </c>
      <c r="F46" s="1" t="s">
        <v>268</v>
      </c>
      <c r="K46" s="1"/>
      <c r="L46" s="1"/>
      <c r="M46" s="1"/>
    </row>
    <row r="47" spans="1:13">
      <c r="A47" s="1" t="s">
        <v>166</v>
      </c>
      <c r="B47" s="1">
        <f>VLOOKUP($A47,[1]Cotyledon!$A:$M,10,FALSE)</f>
        <v>19.144031639223201</v>
      </c>
      <c r="C47" s="1">
        <f>VLOOKUP($A47,[1]Cotyledon!$A:$M,11,FALSE)</f>
        <v>22.375615102451164</v>
      </c>
      <c r="D47" s="1">
        <f>VLOOKUP($A47,[1]Cotyledon!$A:$M,12,FALSE)</f>
        <v>7.8184227667413166</v>
      </c>
      <c r="E47" s="1">
        <v>2</v>
      </c>
      <c r="F47" s="1" t="s">
        <v>269</v>
      </c>
      <c r="K47" s="1"/>
      <c r="L47" s="1"/>
      <c r="M47" s="1"/>
    </row>
    <row r="48" spans="1:13">
      <c r="A48" s="1" t="s">
        <v>163</v>
      </c>
      <c r="B48" s="1">
        <f>VLOOKUP($A48,[1]Cotyledon!$A:$M,10,FALSE)</f>
        <v>1273.07810400834</v>
      </c>
      <c r="C48" s="1">
        <f>VLOOKUP($A48,[1]Cotyledon!$A:$M,11,FALSE)</f>
        <v>219.17341335400067</v>
      </c>
      <c r="D48" s="1">
        <f>VLOOKUP($A48,[1]Cotyledon!$A:$M,12,FALSE)</f>
        <v>1953.8057127436732</v>
      </c>
      <c r="E48" s="1">
        <v>6</v>
      </c>
      <c r="F48" s="1">
        <v>0</v>
      </c>
      <c r="K48" s="1"/>
      <c r="L48" s="1"/>
      <c r="M48" s="1"/>
    </row>
    <row r="49" spans="1:13">
      <c r="A49" s="1" t="s">
        <v>154</v>
      </c>
      <c r="B49" s="1">
        <f>VLOOKUP($A49,[1]Cotyledon!$A:$M,10,FALSE)</f>
        <v>534.43754992831396</v>
      </c>
      <c r="C49" s="1">
        <f>VLOOKUP($A49,[1]Cotyledon!$A:$M,11,FALSE)</f>
        <v>1686.3423843634966</v>
      </c>
      <c r="D49" s="1">
        <f>VLOOKUP($A49,[1]Cotyledon!$A:$M,12,FALSE)</f>
        <v>592.11887773475269</v>
      </c>
      <c r="E49" s="1">
        <v>2</v>
      </c>
      <c r="F49" s="1" t="s">
        <v>270</v>
      </c>
      <c r="K49" s="1"/>
      <c r="L49" s="1"/>
      <c r="M49" s="1"/>
    </row>
    <row r="50" spans="1:13">
      <c r="A50" s="1" t="s">
        <v>129</v>
      </c>
      <c r="B50" s="1">
        <f>VLOOKUP($A50,[1]Cotyledon!$A:$M,10,FALSE)</f>
        <v>33.502055368640598</v>
      </c>
      <c r="C50" s="1">
        <f>VLOOKUP($A50,[1]Cotyledon!$A:$M,11,FALSE)</f>
        <v>306.07108387621065</v>
      </c>
      <c r="D50" s="1">
        <f>VLOOKUP($A50,[1]Cotyledon!$A:$M,12,FALSE)</f>
        <v>57.49292588088403</v>
      </c>
      <c r="E50" s="1">
        <v>2</v>
      </c>
      <c r="F50" s="1" t="s">
        <v>271</v>
      </c>
      <c r="K50" s="1"/>
      <c r="L50" s="1"/>
      <c r="M50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H74" sqref="H74"/>
    </sheetView>
  </sheetViews>
  <sheetFormatPr baseColWidth="10" defaultRowHeight="15" x14ac:dyDescent="0"/>
  <sheetData>
    <row r="1" spans="1:7" s="2" customFormat="1" ht="18">
      <c r="A1" s="2" t="s">
        <v>116</v>
      </c>
      <c r="B1" s="2" t="s">
        <v>283</v>
      </c>
      <c r="C1" s="2" t="s">
        <v>284</v>
      </c>
      <c r="D1" s="2" t="s">
        <v>285</v>
      </c>
      <c r="E1" s="2" t="s">
        <v>286</v>
      </c>
      <c r="F1" s="2" t="s">
        <v>287</v>
      </c>
      <c r="G1" s="2" t="s">
        <v>0</v>
      </c>
    </row>
    <row r="2" spans="1:7">
      <c r="A2" t="s">
        <v>161</v>
      </c>
      <c r="B2">
        <f>VLOOKUP($A2,[1]Leaf!$R:$W,2,FALSE)</f>
        <v>227.978265139732</v>
      </c>
      <c r="C2">
        <f>VLOOKUP($A2,[1]Leaf!$R:$W,3,FALSE)</f>
        <v>768.34045313844206</v>
      </c>
      <c r="D2">
        <f>VLOOKUP($A2,[1]Leaf!$R:$W,4,FALSE)</f>
        <v>443.49063433435396</v>
      </c>
      <c r="E2">
        <f>VLOOKUP($A2,[1]Leaf!$R:$W,5,FALSE)</f>
        <v>598.82273336436606</v>
      </c>
      <c r="F2">
        <f>VLOOKUP($A2,[1]Leaf!$R:$W,6,FALSE)</f>
        <v>563.21063983135173</v>
      </c>
      <c r="G2" t="s">
        <v>272</v>
      </c>
    </row>
    <row r="3" spans="1:7">
      <c r="A3" t="s">
        <v>124</v>
      </c>
      <c r="B3">
        <f>VLOOKUP($A3,[1]Leaf!$R:$W,2,FALSE)</f>
        <v>175.75968446419935</v>
      </c>
      <c r="C3">
        <f>VLOOKUP($A3,[1]Leaf!$R:$W,3,FALSE)</f>
        <v>34.160842641605733</v>
      </c>
      <c r="D3">
        <f>VLOOKUP($A3,[1]Leaf!$R:$W,4,FALSE)</f>
        <v>25.928150084454263</v>
      </c>
      <c r="E3">
        <f>VLOOKUP($A3,[1]Leaf!$R:$W,5,FALSE)</f>
        <v>5.8383725661659112</v>
      </c>
      <c r="F3">
        <f>VLOOKUP($A3,[1]Leaf!$R:$W,6,FALSE)</f>
        <v>5.6516633082307974</v>
      </c>
      <c r="G3" t="s">
        <v>232</v>
      </c>
    </row>
    <row r="4" spans="1:7">
      <c r="A4" t="s">
        <v>193</v>
      </c>
      <c r="B4">
        <f>VLOOKUP($A4,[1]Leaf!$R:$W,2,FALSE)</f>
        <v>986.40752918826547</v>
      </c>
      <c r="C4">
        <f>VLOOKUP($A4,[1]Leaf!$R:$W,3,FALSE)</f>
        <v>4061.3721248457969</v>
      </c>
      <c r="D4">
        <f>VLOOKUP($A4,[1]Leaf!$R:$W,4,FALSE)</f>
        <v>4518.904525146153</v>
      </c>
      <c r="E4">
        <f>VLOOKUP($A4,[1]Leaf!$R:$W,5,FALSE)</f>
        <v>3552.2252919977968</v>
      </c>
      <c r="F4">
        <f>VLOOKUP($A4,[1]Leaf!$R:$W,6,FALSE)</f>
        <v>2656.7988644636766</v>
      </c>
      <c r="G4" t="s">
        <v>273</v>
      </c>
    </row>
    <row r="5" spans="1:7">
      <c r="A5" t="s">
        <v>117</v>
      </c>
      <c r="B5">
        <f>VLOOKUP($A5,[1]Leaf!$R:$W,2,FALSE)</f>
        <v>1298.856290648414</v>
      </c>
      <c r="C5">
        <f>VLOOKUP($A5,[1]Leaf!$R:$W,3,FALSE)</f>
        <v>6.1084296674216034</v>
      </c>
      <c r="D5">
        <f>VLOOKUP($A5,[1]Leaf!$R:$W,4,FALSE)</f>
        <v>1.9137455630438911</v>
      </c>
      <c r="E5">
        <f>VLOOKUP($A5,[1]Leaf!$R:$W,5,FALSE)</f>
        <v>1.6623572249115732</v>
      </c>
      <c r="F5">
        <f>VLOOKUP($A5,[1]Leaf!$R:$W,6,FALSE)</f>
        <v>0</v>
      </c>
      <c r="G5" t="s">
        <v>244</v>
      </c>
    </row>
    <row r="6" spans="1:7">
      <c r="A6" t="s">
        <v>206</v>
      </c>
      <c r="B6">
        <f>VLOOKUP($A6,[1]Leaf!$R:$W,2,FALSE)</f>
        <v>4.0236967606544765</v>
      </c>
      <c r="C6">
        <f>VLOOKUP($A6,[1]Leaf!$R:$W,3,FALSE)</f>
        <v>28.081661057432399</v>
      </c>
      <c r="D6">
        <f>VLOOKUP($A6,[1]Leaf!$R:$W,4,FALSE)</f>
        <v>60.8443952654901</v>
      </c>
      <c r="E6">
        <f>VLOOKUP($A6,[1]Leaf!$R:$W,5,FALSE)</f>
        <v>105.25093806152273</v>
      </c>
      <c r="F6">
        <f>VLOOKUP($A6,[1]Leaf!$R:$W,6,FALSE)</f>
        <v>85.801920477256132</v>
      </c>
      <c r="G6" t="s">
        <v>245</v>
      </c>
    </row>
    <row r="7" spans="1:7">
      <c r="A7" t="s">
        <v>174</v>
      </c>
      <c r="B7">
        <f>VLOOKUP($A7,[1]Leaf!$R:$W,2,FALSE)</f>
        <v>9891.6762160831113</v>
      </c>
      <c r="C7">
        <f>VLOOKUP($A7,[1]Leaf!$R:$W,3,FALSE)</f>
        <v>31744.98295128113</v>
      </c>
      <c r="D7">
        <f>VLOOKUP($A7,[1]Leaf!$R:$W,4,FALSE)</f>
        <v>16655.286163428467</v>
      </c>
      <c r="E7">
        <f>VLOOKUP($A7,[1]Leaf!$R:$W,5,FALSE)</f>
        <v>18669.648871317098</v>
      </c>
      <c r="F7">
        <f>VLOOKUP($A7,[1]Leaf!$R:$W,6,FALSE)</f>
        <v>12798.914700736326</v>
      </c>
      <c r="G7" t="s">
        <v>274</v>
      </c>
    </row>
    <row r="8" spans="1:7">
      <c r="A8" t="s">
        <v>177</v>
      </c>
      <c r="B8">
        <f>VLOOKUP($A8,[1]Leaf!$R:$W,2,FALSE)</f>
        <v>26.307176997758102</v>
      </c>
      <c r="C8">
        <f>VLOOKUP($A8,[1]Leaf!$R:$W,3,FALSE)</f>
        <v>622.929319719722</v>
      </c>
      <c r="D8">
        <f>VLOOKUP($A8,[1]Leaf!$R:$W,4,FALSE)</f>
        <v>1142.2330659166266</v>
      </c>
      <c r="E8">
        <f>VLOOKUP($A8,[1]Leaf!$R:$W,5,FALSE)</f>
        <v>1205.3709072716767</v>
      </c>
      <c r="F8">
        <f>VLOOKUP($A8,[1]Leaf!$R:$W,6,FALSE)</f>
        <v>615.40803938918509</v>
      </c>
      <c r="G8" t="s">
        <v>251</v>
      </c>
    </row>
    <row r="9" spans="1:7">
      <c r="A9" t="s">
        <v>153</v>
      </c>
      <c r="B9">
        <f>VLOOKUP($A9,[1]Leaf!$R:$W,2,FALSE)</f>
        <v>209.61656888360235</v>
      </c>
      <c r="C9">
        <f>VLOOKUP($A9,[1]Leaf!$R:$W,3,FALSE)</f>
        <v>760.45429240914234</v>
      </c>
      <c r="D9">
        <f>VLOOKUP($A9,[1]Leaf!$R:$W,4,FALSE)</f>
        <v>446.9142664032513</v>
      </c>
      <c r="E9">
        <f>VLOOKUP($A9,[1]Leaf!$R:$W,5,FALSE)</f>
        <v>320.11491744073368</v>
      </c>
      <c r="F9">
        <f>VLOOKUP($A9,[1]Leaf!$R:$W,6,FALSE)</f>
        <v>281.23463928991902</v>
      </c>
      <c r="G9" t="s">
        <v>259</v>
      </c>
    </row>
    <row r="10" spans="1:7">
      <c r="A10" t="s">
        <v>173</v>
      </c>
      <c r="B10">
        <f>VLOOKUP($A10,[1]Leaf!$R:$W,2,FALSE)</f>
        <v>3.6753608745682134</v>
      </c>
      <c r="C10">
        <f>VLOOKUP($A10,[1]Leaf!$R:$W,3,FALSE)</f>
        <v>122.08648217863804</v>
      </c>
      <c r="D10">
        <f>VLOOKUP($A10,[1]Leaf!$R:$W,4,FALSE)</f>
        <v>337.21700006236699</v>
      </c>
      <c r="E10">
        <f>VLOOKUP($A10,[1]Leaf!$R:$W,5,FALSE)</f>
        <v>302.18122876406568</v>
      </c>
      <c r="F10">
        <f>VLOOKUP($A10,[1]Leaf!$R:$W,6,FALSE)</f>
        <v>281.45728396994167</v>
      </c>
      <c r="G10" t="s">
        <v>260</v>
      </c>
    </row>
    <row r="11" spans="1:7">
      <c r="A11" t="s">
        <v>120</v>
      </c>
      <c r="B11">
        <f>VLOOKUP($A11,[1]Leaf!$R:$W,2,FALSE)</f>
        <v>0</v>
      </c>
      <c r="C11">
        <f>VLOOKUP($A11,[1]Leaf!$R:$W,3,FALSE)</f>
        <v>0</v>
      </c>
      <c r="D11">
        <f>VLOOKUP($A11,[1]Leaf!$R:$W,4,FALSE)</f>
        <v>5.7936748634358217</v>
      </c>
      <c r="E11">
        <f>VLOOKUP($A11,[1]Leaf!$R:$W,5,FALSE)</f>
        <v>123.388028542181</v>
      </c>
      <c r="F11">
        <f>VLOOKUP($A11,[1]Leaf!$R:$W,6,FALSE)</f>
        <v>92.69644565008457</v>
      </c>
      <c r="G11" t="s">
        <v>275</v>
      </c>
    </row>
    <row r="12" spans="1:7">
      <c r="A12" t="s">
        <v>160</v>
      </c>
      <c r="B12">
        <f>VLOOKUP($A12,[1]Leaf!$R:$W,2,FALSE)</f>
        <v>18.913191427444264</v>
      </c>
      <c r="C12">
        <f>VLOOKUP($A12,[1]Leaf!$R:$W,3,FALSE)</f>
        <v>9.30757462469637</v>
      </c>
      <c r="D12">
        <f>VLOOKUP($A12,[1]Leaf!$R:$W,4,FALSE)</f>
        <v>64.128135649511037</v>
      </c>
      <c r="E12">
        <f>VLOOKUP($A12,[1]Leaf!$R:$W,5,FALSE)</f>
        <v>91.23138532392359</v>
      </c>
      <c r="F12">
        <f>VLOOKUP($A12,[1]Leaf!$R:$W,6,FALSE)</f>
        <v>68.5897063957662</v>
      </c>
      <c r="G12" t="s">
        <v>276</v>
      </c>
    </row>
    <row r="13" spans="1:7">
      <c r="A13" t="s">
        <v>135</v>
      </c>
      <c r="B13">
        <f>VLOOKUP($A13,[1]Leaf!$R:$W,2,FALSE)</f>
        <v>323.18883949590764</v>
      </c>
      <c r="C13">
        <f>VLOOKUP($A13,[1]Leaf!$R:$W,3,FALSE)</f>
        <v>492.63390028797568</v>
      </c>
      <c r="D13">
        <f>VLOOKUP($A13,[1]Leaf!$R:$W,4,FALSE)</f>
        <v>154.35440185801224</v>
      </c>
      <c r="E13">
        <f>VLOOKUP($A13,[1]Leaf!$R:$W,5,FALSE)</f>
        <v>17.4897123876965</v>
      </c>
      <c r="F13">
        <f>VLOOKUP($A13,[1]Leaf!$R:$W,6,FALSE)</f>
        <v>7.3851607916381736</v>
      </c>
      <c r="G13" t="s">
        <v>236</v>
      </c>
    </row>
    <row r="14" spans="1:7">
      <c r="A14" t="s">
        <v>175</v>
      </c>
      <c r="B14">
        <f>VLOOKUP($A14,[1]Leaf!$R:$W,2,FALSE)</f>
        <v>140.45920902047101</v>
      </c>
      <c r="C14">
        <f>VLOOKUP($A14,[1]Leaf!$R:$W,3,FALSE)</f>
        <v>121.92578211208532</v>
      </c>
      <c r="D14">
        <f>VLOOKUP($A14,[1]Leaf!$R:$W,4,FALSE)</f>
        <v>37.637093808054431</v>
      </c>
      <c r="E14">
        <f>VLOOKUP($A14,[1]Leaf!$R:$W,5,FALSE)</f>
        <v>168.60960037118261</v>
      </c>
      <c r="F14">
        <f>VLOOKUP($A14,[1]Leaf!$R:$W,6,FALSE)</f>
        <v>22.559615042023335</v>
      </c>
      <c r="G14" t="s">
        <v>277</v>
      </c>
    </row>
    <row r="15" spans="1:7">
      <c r="A15" t="s">
        <v>149</v>
      </c>
      <c r="B15">
        <f>VLOOKUP($A15,[1]Leaf!$R:$W,2,FALSE)</f>
        <v>73235.804654598978</v>
      </c>
      <c r="C15">
        <f>VLOOKUP($A15,[1]Leaf!$R:$W,3,FALSE)</f>
        <v>49739.919954730896</v>
      </c>
      <c r="D15">
        <f>VLOOKUP($A15,[1]Leaf!$R:$W,4,FALSE)</f>
        <v>13745.198176545253</v>
      </c>
      <c r="E15">
        <f>VLOOKUP($A15,[1]Leaf!$R:$W,5,FALSE)</f>
        <v>5875.5698736135864</v>
      </c>
      <c r="F15">
        <f>VLOOKUP($A15,[1]Leaf!$R:$W,6,FALSE)</f>
        <v>1436.1719025436666</v>
      </c>
      <c r="G15" t="s">
        <v>229</v>
      </c>
    </row>
    <row r="16" spans="1:7">
      <c r="A16" t="s">
        <v>125</v>
      </c>
      <c r="B16">
        <f>VLOOKUP($A16,[1]Leaf!$R:$W,2,FALSE)</f>
        <v>36.383654594824037</v>
      </c>
      <c r="C16">
        <f>VLOOKUP($A16,[1]Leaf!$R:$W,3,FALSE)</f>
        <v>1.66103218690466</v>
      </c>
      <c r="D16">
        <f>VLOOKUP($A16,[1]Leaf!$R:$W,4,FALSE)</f>
        <v>1.6054048617135468</v>
      </c>
      <c r="E16">
        <f>VLOOKUP($A16,[1]Leaf!$R:$W,5,FALSE)</f>
        <v>2.2969334513987389</v>
      </c>
      <c r="F16">
        <f>VLOOKUP($A16,[1]Leaf!$R:$W,6,FALSE)</f>
        <v>0.58667859808657197</v>
      </c>
      <c r="G16" t="s">
        <v>230</v>
      </c>
    </row>
    <row r="17" spans="1:7">
      <c r="A17" t="s">
        <v>138</v>
      </c>
      <c r="B17">
        <f>VLOOKUP($A17,[1]Leaf!$R:$W,2,FALSE)</f>
        <v>1056.6981154419304</v>
      </c>
      <c r="C17">
        <f>VLOOKUP($A17,[1]Leaf!$R:$W,3,FALSE)</f>
        <v>461.59638857718528</v>
      </c>
      <c r="D17">
        <f>VLOOKUP($A17,[1]Leaf!$R:$W,4,FALSE)</f>
        <v>205.13698697181701</v>
      </c>
      <c r="E17">
        <f>VLOOKUP($A17,[1]Leaf!$R:$W,5,FALSE)</f>
        <v>90.400219855689741</v>
      </c>
      <c r="F17">
        <f>VLOOKUP($A17,[1]Leaf!$R:$W,6,FALSE)</f>
        <v>45.228625145963527</v>
      </c>
      <c r="G17" t="s">
        <v>239</v>
      </c>
    </row>
    <row r="18" spans="1:7">
      <c r="A18" t="s">
        <v>224</v>
      </c>
      <c r="B18">
        <f>VLOOKUP($A18,[1]Leaf!$R:$W,2,FALSE)</f>
        <v>1457.5739523190266</v>
      </c>
      <c r="C18">
        <f>VLOOKUP($A18,[1]Leaf!$R:$W,3,FALSE)</f>
        <v>2969.7308307163671</v>
      </c>
      <c r="D18">
        <f>VLOOKUP($A18,[1]Leaf!$R:$W,4,FALSE)</f>
        <v>5012.8463790879932</v>
      </c>
      <c r="E18">
        <f>VLOOKUP($A18,[1]Leaf!$R:$W,5,FALSE)</f>
        <v>7820.5117975487665</v>
      </c>
      <c r="F18">
        <f>VLOOKUP($A18,[1]Leaf!$R:$W,6,FALSE)</f>
        <v>6465.6535739214933</v>
      </c>
      <c r="G18" t="s">
        <v>242</v>
      </c>
    </row>
    <row r="19" spans="1:7">
      <c r="A19" t="s">
        <v>219</v>
      </c>
      <c r="B19">
        <f>VLOOKUP($A19,[1]Leaf!$R:$W,2,FALSE)</f>
        <v>658.1032441178213</v>
      </c>
      <c r="C19">
        <f>VLOOKUP($A19,[1]Leaf!$R:$W,3,FALSE)</f>
        <v>1682.4671064578367</v>
      </c>
      <c r="D19">
        <f>VLOOKUP($A19,[1]Leaf!$R:$W,4,FALSE)</f>
        <v>2077.3375482387</v>
      </c>
      <c r="E19">
        <f>VLOOKUP($A19,[1]Leaf!$R:$W,5,FALSE)</f>
        <v>1347.9508705299934</v>
      </c>
      <c r="F19">
        <f>VLOOKUP($A19,[1]Leaf!$R:$W,6,FALSE)</f>
        <v>1023.2273562935474</v>
      </c>
      <c r="G19" t="s">
        <v>255</v>
      </c>
    </row>
    <row r="20" spans="1:7">
      <c r="A20" t="s">
        <v>127</v>
      </c>
      <c r="B20">
        <f>VLOOKUP($A20,[1]Leaf!$R:$W,2,FALSE)</f>
        <v>26.632058555923766</v>
      </c>
      <c r="C20">
        <f>VLOOKUP($A20,[1]Leaf!$R:$W,3,FALSE)</f>
        <v>7.9580843365382039</v>
      </c>
      <c r="D20">
        <f>VLOOKUP($A20,[1]Leaf!$R:$W,4,FALSE)</f>
        <v>2.4028988705139631</v>
      </c>
      <c r="E20">
        <f>VLOOKUP($A20,[1]Leaf!$R:$W,5,FALSE)</f>
        <v>5.4995449988255425</v>
      </c>
      <c r="F20">
        <f>VLOOKUP($A20,[1]Leaf!$R:$W,6,FALSE)</f>
        <v>15.987140088899679</v>
      </c>
      <c r="G20" t="s">
        <v>278</v>
      </c>
    </row>
    <row r="21" spans="1:7">
      <c r="A21" t="s">
        <v>181</v>
      </c>
      <c r="B21">
        <f>VLOOKUP($A21,[1]Leaf!$R:$W,2,FALSE)</f>
        <v>19.614120055330233</v>
      </c>
      <c r="C21">
        <f>VLOOKUP($A21,[1]Leaf!$R:$W,3,FALSE)</f>
        <v>45.095838659700973</v>
      </c>
      <c r="D21">
        <f>VLOOKUP($A21,[1]Leaf!$R:$W,4,FALSE)</f>
        <v>106.21171271986721</v>
      </c>
      <c r="E21">
        <f>VLOOKUP($A21,[1]Leaf!$R:$W,5,FALSE)</f>
        <v>139.55720625251968</v>
      </c>
      <c r="F21">
        <f>VLOOKUP($A21,[1]Leaf!$R:$W,6,FALSE)</f>
        <v>89.908928765082294</v>
      </c>
      <c r="G21" t="s">
        <v>267</v>
      </c>
    </row>
    <row r="22" spans="1:7">
      <c r="A22" t="s">
        <v>129</v>
      </c>
      <c r="B22">
        <f>VLOOKUP($A22,[1]Leaf!$R:$W,2,FALSE)</f>
        <v>285.23291422242102</v>
      </c>
      <c r="C22">
        <f>VLOOKUP($A22,[1]Leaf!$R:$W,3,FALSE)</f>
        <v>55.6194125129445</v>
      </c>
      <c r="D22">
        <f>VLOOKUP($A22,[1]Leaf!$R:$W,4,FALSE)</f>
        <v>27.150767887823964</v>
      </c>
      <c r="E22">
        <f>VLOOKUP($A22,[1]Leaf!$R:$W,5,FALSE)</f>
        <v>18.068793180077666</v>
      </c>
      <c r="F22">
        <f>VLOOKUP($A22,[1]Leaf!$R:$W,6,FALSE)</f>
        <v>23.5273743080669</v>
      </c>
      <c r="G22" t="s">
        <v>271</v>
      </c>
    </row>
    <row r="23" spans="1:7">
      <c r="A23" t="s">
        <v>122</v>
      </c>
      <c r="B23">
        <f>VLOOKUP($A23,[1]Leaf!$R:$W,2,FALSE)</f>
        <v>11.777620009409262</v>
      </c>
      <c r="C23">
        <f>VLOOKUP($A23,[1]Leaf!$R:$W,3,FALSE)</f>
        <v>3.519610786461747</v>
      </c>
      <c r="D23">
        <f>VLOOKUP($A23,[1]Leaf!$R:$W,4,FALSE)</f>
        <v>3.339007178392368</v>
      </c>
      <c r="E23">
        <f>VLOOKUP($A23,[1]Leaf!$R:$W,5,FALSE)</f>
        <v>0.49291015986997672</v>
      </c>
      <c r="F23">
        <f>VLOOKUP($A23,[1]Leaf!$R:$W,6,FALSE)</f>
        <v>0</v>
      </c>
      <c r="G23" t="s">
        <v>279</v>
      </c>
    </row>
    <row r="24" spans="1:7">
      <c r="A24" t="s">
        <v>202</v>
      </c>
      <c r="B24">
        <f>VLOOKUP($A24,[1]Leaf!$R:$W,2,FALSE)</f>
        <v>17.887993262442297</v>
      </c>
      <c r="C24">
        <f>VLOOKUP($A24,[1]Leaf!$R:$W,3,FALSE)</f>
        <v>34.582661406282263</v>
      </c>
      <c r="D24">
        <f>VLOOKUP($A24,[1]Leaf!$R:$W,4,FALSE)</f>
        <v>27.720971010544236</v>
      </c>
      <c r="E24">
        <f>VLOOKUP($A24,[1]Leaf!$R:$W,5,FALSE)</f>
        <v>53.390785551900365</v>
      </c>
      <c r="F24">
        <f>VLOOKUP($A24,[1]Leaf!$R:$W,6,FALSE)</f>
        <v>49.585626865965764</v>
      </c>
      <c r="G24" t="s">
        <v>233</v>
      </c>
    </row>
    <row r="25" spans="1:7">
      <c r="A25" t="s">
        <v>222</v>
      </c>
      <c r="B25">
        <f>VLOOKUP($A25,[1]Leaf!$R:$W,2,FALSE)</f>
        <v>828.3668700051561</v>
      </c>
      <c r="C25">
        <f>VLOOKUP($A25,[1]Leaf!$R:$W,3,FALSE)</f>
        <v>691.34972062397264</v>
      </c>
      <c r="D25">
        <f>VLOOKUP($A25,[1]Leaf!$R:$W,4,FALSE)</f>
        <v>1344.1897308959233</v>
      </c>
      <c r="E25">
        <f>VLOOKUP($A25,[1]Leaf!$R:$W,5,FALSE)</f>
        <v>2760.8229249892797</v>
      </c>
      <c r="F25">
        <f>VLOOKUP($A25,[1]Leaf!$R:$W,6,FALSE)</f>
        <v>2352.9470018214965</v>
      </c>
      <c r="G25" t="s">
        <v>280</v>
      </c>
    </row>
    <row r="26" spans="1:7">
      <c r="A26" t="s">
        <v>200</v>
      </c>
      <c r="B26">
        <f>VLOOKUP($A26,[1]Leaf!$R:$W,2,FALSE)</f>
        <v>28.609003821238066</v>
      </c>
      <c r="C26">
        <f>VLOOKUP($A26,[1]Leaf!$R:$W,3,FALSE)</f>
        <v>90.153413601813668</v>
      </c>
      <c r="D26">
        <f>VLOOKUP($A26,[1]Leaf!$R:$W,4,FALSE)</f>
        <v>41.307421884490367</v>
      </c>
      <c r="E26">
        <f>VLOOKUP($A26,[1]Leaf!$R:$W,5,FALSE)</f>
        <v>122.59422136096343</v>
      </c>
      <c r="F26">
        <f>VLOOKUP($A26,[1]Leaf!$R:$W,6,FALSE)</f>
        <v>110.87923518343416</v>
      </c>
      <c r="G26" t="s">
        <v>247</v>
      </c>
    </row>
    <row r="27" spans="1:7">
      <c r="A27" t="s">
        <v>118</v>
      </c>
      <c r="B27">
        <f>VLOOKUP($A27,[1]Leaf!$R:$W,2,FALSE)</f>
        <v>57.276879368510471</v>
      </c>
      <c r="C27">
        <f>VLOOKUP($A27,[1]Leaf!$R:$W,3,FALSE)</f>
        <v>0.24540161744878899</v>
      </c>
      <c r="D27">
        <f>VLOOKUP($A27,[1]Leaf!$R:$W,4,FALSE)</f>
        <v>0.281711343806621</v>
      </c>
      <c r="E27">
        <f>VLOOKUP($A27,[1]Leaf!$R:$W,5,FALSE)</f>
        <v>0</v>
      </c>
      <c r="F27">
        <f>VLOOKUP($A27,[1]Leaf!$R:$W,6,FALSE)</f>
        <v>0</v>
      </c>
      <c r="G27" t="s">
        <v>244</v>
      </c>
    </row>
    <row r="28" spans="1:7" s="1" customFormat="1">
      <c r="A28" s="1" t="s">
        <v>210</v>
      </c>
      <c r="B28" s="1">
        <f>VLOOKUP($A28,[1]Leaf!$R:$W,2,FALSE)</f>
        <v>10.599426796165623</v>
      </c>
      <c r="C28" s="1">
        <f>VLOOKUP($A28,[1]Leaf!$R:$W,3,FALSE)</f>
        <v>6.4523858833864232</v>
      </c>
      <c r="D28" s="1">
        <f>VLOOKUP($A28,[1]Leaf!$R:$W,4,FALSE)</f>
        <v>0.38013541514684329</v>
      </c>
      <c r="E28" s="1">
        <f>VLOOKUP($A28,[1]Leaf!$R:$W,5,FALSE)</f>
        <v>0</v>
      </c>
      <c r="F28" s="1">
        <f>VLOOKUP($A28,[1]Leaf!$R:$W,6,FALSE)</f>
        <v>0.59390932270793673</v>
      </c>
      <c r="G28" s="1">
        <v>0</v>
      </c>
    </row>
    <row r="29" spans="1:7">
      <c r="A29" t="s">
        <v>209</v>
      </c>
      <c r="B29">
        <f>VLOOKUP($A29,[1]Leaf!$R:$W,2,FALSE)</f>
        <v>1.0255041755268015</v>
      </c>
      <c r="C29">
        <f>VLOOKUP($A29,[1]Leaf!$R:$W,3,FALSE)</f>
        <v>2.9240121890075668</v>
      </c>
      <c r="D29">
        <f>VLOOKUP($A29,[1]Leaf!$R:$W,4,FALSE)</f>
        <v>4.1846335927165947</v>
      </c>
      <c r="E29">
        <f>VLOOKUP($A29,[1]Leaf!$R:$W,5,FALSE)</f>
        <v>15.59331660876237</v>
      </c>
      <c r="F29">
        <f>VLOOKUP($A29,[1]Leaf!$R:$W,6,FALSE)</f>
        <v>15.6240977516351</v>
      </c>
      <c r="G29" t="s">
        <v>262</v>
      </c>
    </row>
    <row r="30" spans="1:7">
      <c r="A30" t="s">
        <v>134</v>
      </c>
      <c r="B30">
        <f>VLOOKUP($A30,[1]Leaf!$R:$W,2,FALSE)</f>
        <v>5.609042318705117</v>
      </c>
      <c r="C30">
        <f>VLOOKUP($A30,[1]Leaf!$R:$W,3,FALSE)</f>
        <v>16.257326552067703</v>
      </c>
      <c r="D30">
        <f>VLOOKUP($A30,[1]Leaf!$R:$W,4,FALSE)</f>
        <v>10.5883864005764</v>
      </c>
      <c r="E30">
        <f>VLOOKUP($A30,[1]Leaf!$R:$W,5,FALSE)</f>
        <v>55.236942968208467</v>
      </c>
      <c r="F30">
        <f>VLOOKUP($A30,[1]Leaf!$R:$W,6,FALSE)</f>
        <v>9.8316549336468491</v>
      </c>
      <c r="G30" t="s">
        <v>247</v>
      </c>
    </row>
    <row r="31" spans="1:7">
      <c r="A31" t="s">
        <v>133</v>
      </c>
      <c r="B31">
        <f>VLOOKUP($A31,[1]Leaf!$R:$W,2,FALSE)</f>
        <v>85.075168067484597</v>
      </c>
      <c r="C31">
        <f>VLOOKUP($A31,[1]Leaf!$R:$W,3,FALSE)</f>
        <v>63.023558544734179</v>
      </c>
      <c r="D31">
        <f>VLOOKUP($A31,[1]Leaf!$R:$W,4,FALSE)</f>
        <v>43.437726083467631</v>
      </c>
      <c r="E31">
        <f>VLOOKUP($A31,[1]Leaf!$R:$W,5,FALSE)</f>
        <v>35.037940821960696</v>
      </c>
      <c r="F31">
        <f>VLOOKUP($A31,[1]Leaf!$R:$W,6,FALSE)</f>
        <v>39.367877595902634</v>
      </c>
      <c r="G31" t="s">
        <v>266</v>
      </c>
    </row>
    <row r="32" spans="1:7">
      <c r="A32" t="s">
        <v>225</v>
      </c>
      <c r="B32">
        <f>VLOOKUP($A32,[1]Leaf!$R:$W,2,FALSE)</f>
        <v>886.2994682666457</v>
      </c>
      <c r="C32">
        <f>VLOOKUP($A32,[1]Leaf!$R:$W,3,FALSE)</f>
        <v>1363.8165708313966</v>
      </c>
      <c r="D32">
        <f>VLOOKUP($A32,[1]Leaf!$R:$W,4,FALSE)</f>
        <v>1526.9095477538801</v>
      </c>
      <c r="E32">
        <f>VLOOKUP($A32,[1]Leaf!$R:$W,5,FALSE)</f>
        <v>2366.9224118627831</v>
      </c>
      <c r="F32">
        <f>VLOOKUP($A32,[1]Leaf!$R:$W,6,FALSE)</f>
        <v>4415.9401539506825</v>
      </c>
      <c r="G32" t="s">
        <v>281</v>
      </c>
    </row>
    <row r="33" spans="1:7">
      <c r="A33" t="s">
        <v>154</v>
      </c>
      <c r="B33">
        <f>VLOOKUP($A33,[1]Leaf!$R:$W,2,FALSE)</f>
        <v>103.29472053637073</v>
      </c>
      <c r="C33">
        <f>VLOOKUP($A33,[1]Leaf!$R:$W,3,FALSE)</f>
        <v>170.69119895920133</v>
      </c>
      <c r="D33">
        <f>VLOOKUP($A33,[1]Leaf!$R:$W,4,FALSE)</f>
        <v>159.90152917731268</v>
      </c>
      <c r="E33">
        <f>VLOOKUP($A33,[1]Leaf!$R:$W,5,FALSE)</f>
        <v>204.09329833966501</v>
      </c>
      <c r="F33">
        <f>VLOOKUP($A33,[1]Leaf!$R:$W,6,FALSE)</f>
        <v>315.86879929099968</v>
      </c>
      <c r="G33" t="s">
        <v>270</v>
      </c>
    </row>
    <row r="34" spans="1:7">
      <c r="A34" t="s">
        <v>207</v>
      </c>
      <c r="B34">
        <f>VLOOKUP($A34,[1]Leaf!$R:$W,2,FALSE)</f>
        <v>5.0882079016452595</v>
      </c>
      <c r="C34">
        <f>VLOOKUP($A34,[1]Leaf!$R:$W,3,FALSE)</f>
        <v>26.11576495144217</v>
      </c>
      <c r="D34">
        <f>VLOOKUP($A34,[1]Leaf!$R:$W,4,FALSE)</f>
        <v>12.416776379589756</v>
      </c>
      <c r="E34">
        <f>VLOOKUP($A34,[1]Leaf!$R:$W,5,FALSE)</f>
        <v>3.11738569832985</v>
      </c>
      <c r="F34">
        <f>VLOOKUP($A34,[1]Leaf!$R:$W,6,FALSE)</f>
        <v>5.8619398438774963</v>
      </c>
      <c r="G34" t="s">
        <v>282</v>
      </c>
    </row>
    <row r="35" spans="1:7">
      <c r="A35" t="s">
        <v>145</v>
      </c>
      <c r="B35">
        <f>VLOOKUP($A35,[1]Leaf!$R:$W,2,FALSE)</f>
        <v>1600.14788606808</v>
      </c>
      <c r="C35">
        <f>VLOOKUP($A35,[1]Leaf!$R:$W,3,FALSE)</f>
        <v>2245.2155718982408</v>
      </c>
      <c r="D35">
        <f>VLOOKUP($A35,[1]Leaf!$R:$W,4,FALSE)</f>
        <v>1590.4989541979867</v>
      </c>
      <c r="E35">
        <f>VLOOKUP($A35,[1]Leaf!$R:$W,5,FALSE)</f>
        <v>1133.8654039585533</v>
      </c>
      <c r="F35">
        <f>VLOOKUP($A35,[1]Leaf!$R:$W,6,FALSE)</f>
        <v>662.99827961745632</v>
      </c>
      <c r="G35" t="s">
        <v>235</v>
      </c>
    </row>
    <row r="36" spans="1:7">
      <c r="A36" t="s">
        <v>201</v>
      </c>
      <c r="B36">
        <f>VLOOKUP($A36,[1]Leaf!$R:$W,2,FALSE)</f>
        <v>56.755989684136999</v>
      </c>
      <c r="C36">
        <f>VLOOKUP($A36,[1]Leaf!$R:$W,3,FALSE)</f>
        <v>143.19645693065797</v>
      </c>
      <c r="D36">
        <f>VLOOKUP($A36,[1]Leaf!$R:$W,4,FALSE)</f>
        <v>61.647823372752605</v>
      </c>
      <c r="E36">
        <f>VLOOKUP($A36,[1]Leaf!$R:$W,5,FALSE)</f>
        <v>27.224148482657867</v>
      </c>
      <c r="F36">
        <f>VLOOKUP($A36,[1]Leaf!$R:$W,6,FALSE)</f>
        <v>24.591259480601234</v>
      </c>
      <c r="G36" t="s">
        <v>2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ybean_top_hits</vt:lpstr>
      <vt:lpstr>Cot Degs</vt:lpstr>
      <vt:lpstr>Leaf Degs</vt:lpstr>
    </vt:vector>
  </TitlesOfParts>
  <Company>Purdu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 Brown</dc:creator>
  <cp:lastModifiedBy>Admin Brown</cp:lastModifiedBy>
  <dcterms:created xsi:type="dcterms:W3CDTF">2015-05-01T16:10:20Z</dcterms:created>
  <dcterms:modified xsi:type="dcterms:W3CDTF">2015-05-22T15:53:38Z</dcterms:modified>
</cp:coreProperties>
</file>